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Hideki Motomura\OneDrive - 愛媛大学\Documents\00_研究室\2020年度\回路モデル_202002\論文投稿\03_第2稿\◎提出ファイル\SupportingInfomation\"/>
    </mc:Choice>
  </mc:AlternateContent>
  <bookViews>
    <workbookView xWindow="0" yWindow="0" windowWidth="22812" windowHeight="21216"/>
  </bookViews>
  <sheets>
    <sheet name="Sheet1" sheetId="1" r:id="rId1"/>
  </sheets>
  <calcPr calcId="152511" refMode="R1C1"/>
</workbook>
</file>

<file path=xl/calcChain.xml><?xml version="1.0" encoding="utf-8"?>
<calcChain xmlns="http://schemas.openxmlformats.org/spreadsheetml/2006/main">
  <c r="P8" i="1" l="1"/>
  <c r="Q8" i="1"/>
  <c r="P9" i="1"/>
  <c r="Q9" i="1"/>
  <c r="P10" i="1"/>
  <c r="Q10" i="1"/>
  <c r="P11" i="1"/>
  <c r="Q11" i="1"/>
  <c r="P12" i="1"/>
  <c r="Q12" i="1"/>
  <c r="P13" i="1"/>
  <c r="Q13" i="1"/>
  <c r="P14" i="1"/>
  <c r="Q14" i="1"/>
  <c r="P15" i="1"/>
  <c r="Q15" i="1"/>
  <c r="P16" i="1"/>
  <c r="Q16" i="1"/>
  <c r="P17" i="1"/>
  <c r="Q17" i="1"/>
  <c r="P18" i="1"/>
  <c r="Q18" i="1"/>
  <c r="P19" i="1"/>
  <c r="Q19" i="1"/>
  <c r="P20" i="1"/>
  <c r="Q20" i="1"/>
  <c r="P21" i="1"/>
  <c r="Q21" i="1"/>
  <c r="P22" i="1"/>
  <c r="Q22" i="1"/>
  <c r="P23" i="1"/>
  <c r="Q23" i="1"/>
  <c r="P24" i="1"/>
  <c r="Q24" i="1"/>
  <c r="P25" i="1"/>
  <c r="Q25" i="1"/>
  <c r="P26" i="1"/>
  <c r="Q26" i="1"/>
  <c r="P27" i="1"/>
  <c r="Q27" i="1"/>
  <c r="P28" i="1"/>
  <c r="Q28" i="1"/>
  <c r="P29" i="1"/>
  <c r="Q29" i="1"/>
  <c r="P30" i="1"/>
  <c r="Q30" i="1"/>
  <c r="P31" i="1"/>
  <c r="Q31" i="1"/>
  <c r="P32" i="1"/>
  <c r="Q32" i="1"/>
  <c r="P33" i="1"/>
  <c r="Q33" i="1"/>
  <c r="P34" i="1"/>
  <c r="Q34" i="1"/>
  <c r="P35" i="1"/>
  <c r="Q35" i="1"/>
  <c r="P36" i="1"/>
  <c r="Q36" i="1"/>
  <c r="P37" i="1"/>
  <c r="Q37" i="1"/>
  <c r="P38" i="1"/>
  <c r="Q38" i="1"/>
  <c r="P39" i="1"/>
  <c r="Q39" i="1"/>
  <c r="P40" i="1"/>
  <c r="Q40" i="1"/>
  <c r="P41" i="1"/>
  <c r="Q41" i="1"/>
  <c r="P42" i="1"/>
  <c r="Q42" i="1"/>
  <c r="P43" i="1"/>
  <c r="Q43" i="1"/>
  <c r="P44" i="1"/>
  <c r="Q44" i="1"/>
  <c r="P45" i="1"/>
  <c r="Q45" i="1"/>
  <c r="P46" i="1"/>
  <c r="Q46" i="1"/>
  <c r="P47" i="1"/>
  <c r="Q47" i="1"/>
  <c r="P48" i="1"/>
  <c r="Q48" i="1"/>
  <c r="P49" i="1"/>
  <c r="Q49" i="1"/>
  <c r="P50" i="1"/>
  <c r="Q50" i="1"/>
  <c r="P51" i="1"/>
  <c r="Q51" i="1"/>
  <c r="P52" i="1"/>
  <c r="Q52" i="1"/>
  <c r="P53" i="1"/>
  <c r="Q53" i="1"/>
  <c r="P54" i="1"/>
  <c r="Q54" i="1"/>
  <c r="P55" i="1"/>
  <c r="Q55" i="1"/>
  <c r="P56" i="1"/>
  <c r="Q56" i="1"/>
  <c r="P57" i="1"/>
  <c r="Q57" i="1"/>
  <c r="P58" i="1"/>
  <c r="Q58" i="1"/>
  <c r="P59" i="1"/>
  <c r="Q59" i="1"/>
  <c r="P60" i="1"/>
  <c r="Q60" i="1"/>
  <c r="P61" i="1"/>
  <c r="Q61" i="1"/>
  <c r="P62" i="1"/>
  <c r="Q62" i="1"/>
  <c r="P63" i="1"/>
  <c r="Q63" i="1"/>
  <c r="P64" i="1"/>
  <c r="Q64" i="1"/>
  <c r="P65" i="1"/>
  <c r="Q65" i="1"/>
  <c r="P66" i="1"/>
  <c r="Q66" i="1"/>
  <c r="P67" i="1"/>
  <c r="Q67" i="1"/>
  <c r="P68" i="1"/>
  <c r="Q68" i="1"/>
  <c r="P69" i="1"/>
  <c r="Q69" i="1"/>
  <c r="Q7" i="1"/>
  <c r="P7" i="1"/>
</calcChain>
</file>

<file path=xl/sharedStrings.xml><?xml version="1.0" encoding="utf-8"?>
<sst xmlns="http://schemas.openxmlformats.org/spreadsheetml/2006/main" count="16" uniqueCount="13">
  <si>
    <t>Data for Fig. 7</t>
    <phoneticPr fontId="2"/>
  </si>
  <si>
    <t>Normalized transfection efficiency</t>
    <phoneticPr fontId="2"/>
  </si>
  <si>
    <r>
      <t xml:space="preserve">Radial position </t>
    </r>
    <r>
      <rPr>
        <i/>
        <sz val="11"/>
        <color theme="1"/>
        <rFont val="Arial"/>
        <family val="2"/>
      </rPr>
      <t>r</t>
    </r>
    <r>
      <rPr>
        <sz val="11"/>
        <color theme="1"/>
        <rFont val="Arial"/>
        <family val="2"/>
      </rPr>
      <t xml:space="preserve"> / mm</t>
    </r>
    <phoneticPr fontId="2"/>
  </si>
  <si>
    <r>
      <t xml:space="preserve">Angular position </t>
    </r>
    <r>
      <rPr>
        <i/>
        <sz val="11"/>
        <color theme="1"/>
        <rFont val="Symbol"/>
        <family val="1"/>
        <charset val="2"/>
      </rPr>
      <t>f</t>
    </r>
    <r>
      <rPr>
        <sz val="11"/>
        <color theme="1"/>
        <rFont val="Arial"/>
        <family val="2"/>
      </rPr>
      <t xml:space="preserve"> / deg</t>
    </r>
    <phoneticPr fontId="2"/>
  </si>
  <si>
    <t>Ave</t>
    <phoneticPr fontId="2"/>
  </si>
  <si>
    <t>STDev</t>
    <phoneticPr fontId="2"/>
  </si>
  <si>
    <t>Fig. 7 (a)</t>
    <phoneticPr fontId="2"/>
  </si>
  <si>
    <t>Current density</t>
    <phoneticPr fontId="2"/>
  </si>
  <si>
    <t>Fig. 7 (c)</t>
    <phoneticPr fontId="2"/>
  </si>
  <si>
    <t>Fig. 7 (b)</t>
    <phoneticPr fontId="2"/>
  </si>
  <si>
    <r>
      <rPr>
        <i/>
        <sz val="11"/>
        <color theme="1"/>
        <rFont val="Arial"/>
        <family val="2"/>
      </rPr>
      <t>r</t>
    </r>
    <r>
      <rPr>
        <sz val="11"/>
        <color theme="1"/>
        <rFont val="Arial"/>
        <family val="2"/>
      </rPr>
      <t xml:space="preserve"> / mm</t>
    </r>
    <phoneticPr fontId="2"/>
  </si>
  <si>
    <r>
      <rPr>
        <i/>
        <sz val="11"/>
        <color theme="1"/>
        <rFont val="Arial"/>
        <family val="2"/>
      </rPr>
      <t>J</t>
    </r>
    <r>
      <rPr>
        <sz val="11"/>
        <color theme="1"/>
        <rFont val="Arial"/>
        <family val="2"/>
      </rPr>
      <t>c / (uA/mm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)</t>
    </r>
    <phoneticPr fontId="2"/>
  </si>
  <si>
    <r>
      <rPr>
        <i/>
        <sz val="11"/>
        <color theme="1"/>
        <rFont val="Arial"/>
        <family val="2"/>
      </rPr>
      <t>J</t>
    </r>
    <r>
      <rPr>
        <sz val="11"/>
        <color theme="1"/>
        <rFont val="Arial"/>
        <family val="2"/>
      </rPr>
      <t>b / (uA/mm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)</t>
    </r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7" formatCode="0.00E+0"/>
    <numFmt numFmtId="178" formatCode="0.000"/>
  </numFmts>
  <fonts count="7" x14ac:knownFonts="1">
    <font>
      <sz val="11"/>
      <color theme="1"/>
      <name val="ＭＳ Ｐゴシック"/>
      <family val="2"/>
      <charset val="128"/>
      <scheme val="minor"/>
    </font>
    <font>
      <sz val="11"/>
      <color theme="1"/>
      <name val="Arial"/>
      <family val="2"/>
    </font>
    <font>
      <sz val="6"/>
      <name val="ＭＳ Ｐゴシック"/>
      <family val="2"/>
      <charset val="128"/>
      <scheme val="minor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i/>
      <sz val="11"/>
      <color theme="1"/>
      <name val="Symbol"/>
      <family val="1"/>
      <charset val="2"/>
    </font>
    <font>
      <vertAlign val="superscript"/>
      <sz val="11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indexed="44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29">
    <border>
      <left/>
      <right/>
      <top/>
      <bottom/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hair">
        <color indexed="64"/>
      </right>
      <top style="thin">
        <color indexed="64"/>
      </top>
      <bottom style="hair">
        <color indexed="64"/>
      </bottom>
      <diagonal/>
    </border>
    <border>
      <left style="hair">
        <color indexed="64"/>
      </left>
      <right style="hair">
        <color indexed="64"/>
      </right>
      <top style="thin">
        <color indexed="64"/>
      </top>
      <bottom style="thin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thin">
        <color indexed="64"/>
      </bottom>
      <diagonal/>
    </border>
    <border>
      <left style="thin">
        <color indexed="64"/>
      </left>
      <right style="hair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hair">
        <color indexed="64"/>
      </right>
      <top style="thin">
        <color indexed="64"/>
      </top>
      <bottom style="hair">
        <color indexed="64"/>
      </bottom>
      <diagonal/>
    </border>
    <border>
      <left style="thin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thin">
        <color indexed="64"/>
      </left>
      <right style="hair">
        <color indexed="64"/>
      </right>
      <top style="hair">
        <color indexed="64"/>
      </top>
      <bottom style="thin">
        <color indexed="64"/>
      </bottom>
      <diagonal/>
    </border>
    <border>
      <left style="hair">
        <color indexed="64"/>
      </left>
      <right style="thin">
        <color indexed="64"/>
      </right>
      <top style="thin">
        <color indexed="64"/>
      </top>
      <bottom style="hair">
        <color indexed="64"/>
      </bottom>
      <diagonal/>
    </border>
    <border>
      <left style="hair">
        <color indexed="64"/>
      </left>
      <right style="thin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thin">
        <color indexed="64"/>
      </right>
      <top style="hair">
        <color indexed="64"/>
      </top>
      <bottom style="thin">
        <color indexed="64"/>
      </bottom>
      <diagonal/>
    </border>
    <border>
      <left/>
      <right style="hair">
        <color indexed="64"/>
      </right>
      <top style="thin">
        <color indexed="64"/>
      </top>
      <bottom style="hair">
        <color indexed="64"/>
      </bottom>
      <diagonal/>
    </border>
    <border>
      <left/>
      <right style="hair">
        <color indexed="64"/>
      </right>
      <top style="hair">
        <color indexed="64"/>
      </top>
      <bottom style="hair">
        <color indexed="64"/>
      </bottom>
      <diagonal/>
    </border>
    <border>
      <left/>
      <right style="hair">
        <color indexed="64"/>
      </right>
      <top style="hair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hair">
        <color indexed="64"/>
      </bottom>
      <diagonal/>
    </border>
    <border>
      <left style="thin">
        <color indexed="64"/>
      </left>
      <right style="thin">
        <color indexed="64"/>
      </right>
      <top style="hair">
        <color indexed="64"/>
      </top>
      <bottom style="hair">
        <color indexed="64"/>
      </bottom>
      <diagonal/>
    </border>
    <border>
      <left style="thin">
        <color indexed="64"/>
      </left>
      <right style="thin">
        <color indexed="64"/>
      </right>
      <top style="hair">
        <color indexed="64"/>
      </top>
      <bottom style="thin">
        <color indexed="64"/>
      </bottom>
      <diagonal/>
    </border>
    <border>
      <left style="hair">
        <color indexed="64"/>
      </left>
      <right style="thin">
        <color indexed="64"/>
      </right>
      <top/>
      <bottom style="hair">
        <color indexed="64"/>
      </bottom>
      <diagonal/>
    </border>
    <border>
      <left/>
      <right style="hair">
        <color indexed="64"/>
      </right>
      <top style="thin">
        <color indexed="64"/>
      </top>
      <bottom style="thin">
        <color indexed="64"/>
      </bottom>
      <diagonal/>
    </border>
    <border>
      <left style="hair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hair">
        <color indexed="64"/>
      </right>
      <top/>
      <bottom style="hair">
        <color indexed="64"/>
      </bottom>
      <diagonal/>
    </border>
  </borders>
  <cellStyleXfs count="1">
    <xf numFmtId="0" fontId="0" fillId="0" borderId="0">
      <alignment vertical="center"/>
    </xf>
  </cellStyleXfs>
  <cellXfs count="40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1" fillId="0" borderId="27" xfId="0" applyFont="1" applyFill="1" applyBorder="1" applyAlignment="1">
      <alignment horizontal="center" vertical="center"/>
    </xf>
    <xf numFmtId="0" fontId="1" fillId="2" borderId="19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20" xfId="0" applyFont="1" applyFill="1" applyBorder="1" applyAlignment="1">
      <alignment horizontal="center" vertical="center"/>
    </xf>
    <xf numFmtId="0" fontId="1" fillId="2" borderId="16" xfId="0" applyFont="1" applyFill="1" applyBorder="1" applyAlignment="1">
      <alignment horizontal="center" vertical="center"/>
    </xf>
    <xf numFmtId="0" fontId="1" fillId="2" borderId="17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1" fillId="0" borderId="28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177" fontId="1" fillId="0" borderId="18" xfId="0" applyNumberFormat="1" applyFont="1" applyBorder="1" applyAlignment="1">
      <alignment horizontal="center" vertical="center"/>
    </xf>
    <xf numFmtId="177" fontId="1" fillId="0" borderId="10" xfId="0" applyNumberFormat="1" applyFont="1" applyBorder="1" applyAlignment="1">
      <alignment horizontal="center" vertical="center"/>
    </xf>
    <xf numFmtId="177" fontId="1" fillId="0" borderId="11" xfId="0" applyNumberFormat="1" applyFont="1" applyBorder="1" applyAlignment="1">
      <alignment horizontal="center" vertical="center"/>
    </xf>
    <xf numFmtId="0" fontId="1" fillId="2" borderId="15" xfId="0" applyFont="1" applyFill="1" applyBorder="1" applyAlignment="1">
      <alignment horizontal="center" vertical="center"/>
    </xf>
    <xf numFmtId="0" fontId="1" fillId="0" borderId="0" xfId="0" applyFont="1" applyAlignment="1">
      <alignment vertical="center"/>
    </xf>
    <xf numFmtId="0" fontId="1" fillId="3" borderId="24" xfId="0" applyFont="1" applyFill="1" applyBorder="1" applyAlignment="1">
      <alignment horizontal="center" vertical="center"/>
    </xf>
    <xf numFmtId="0" fontId="1" fillId="3" borderId="25" xfId="0" applyFont="1" applyFill="1" applyBorder="1" applyAlignment="1">
      <alignment horizontal="center" vertical="center"/>
    </xf>
    <xf numFmtId="0" fontId="1" fillId="3" borderId="26" xfId="0" applyFont="1" applyFill="1" applyBorder="1" applyAlignment="1">
      <alignment horizontal="center" vertical="center"/>
    </xf>
    <xf numFmtId="0" fontId="1" fillId="3" borderId="21" xfId="0" applyFont="1" applyFill="1" applyBorder="1" applyAlignment="1">
      <alignment horizontal="center" vertical="center" textRotation="90"/>
    </xf>
    <xf numFmtId="0" fontId="1" fillId="3" borderId="22" xfId="0" applyFont="1" applyFill="1" applyBorder="1" applyAlignment="1">
      <alignment horizontal="center" vertical="center" textRotation="90"/>
    </xf>
    <xf numFmtId="0" fontId="1" fillId="3" borderId="23" xfId="0" applyFont="1" applyFill="1" applyBorder="1" applyAlignment="1">
      <alignment horizontal="center" vertical="center" textRotation="90"/>
    </xf>
    <xf numFmtId="178" fontId="1" fillId="0" borderId="12" xfId="0" applyNumberFormat="1" applyFont="1" applyBorder="1" applyAlignment="1">
      <alignment horizontal="center" vertical="center"/>
    </xf>
    <xf numFmtId="178" fontId="1" fillId="0" borderId="2" xfId="0" applyNumberFormat="1" applyFont="1" applyBorder="1" applyAlignment="1">
      <alignment horizontal="center" vertical="center"/>
    </xf>
    <xf numFmtId="178" fontId="1" fillId="0" borderId="9" xfId="0" applyNumberFormat="1" applyFont="1" applyBorder="1" applyAlignment="1">
      <alignment horizontal="center" vertical="center"/>
    </xf>
    <xf numFmtId="178" fontId="1" fillId="4" borderId="6" xfId="0" applyNumberFormat="1" applyFont="1" applyFill="1" applyBorder="1" applyAlignment="1">
      <alignment horizontal="center" vertical="center"/>
    </xf>
    <xf numFmtId="178" fontId="1" fillId="4" borderId="9" xfId="0" applyNumberFormat="1" applyFont="1" applyFill="1" applyBorder="1" applyAlignment="1">
      <alignment horizontal="center" vertical="center"/>
    </xf>
    <xf numFmtId="178" fontId="1" fillId="0" borderId="13" xfId="0" applyNumberFormat="1" applyFont="1" applyBorder="1" applyAlignment="1">
      <alignment horizontal="center" vertical="center"/>
    </xf>
    <xf numFmtId="178" fontId="1" fillId="0" borderId="1" xfId="0" applyNumberFormat="1" applyFont="1" applyBorder="1" applyAlignment="1">
      <alignment horizontal="center" vertical="center"/>
    </xf>
    <xf numFmtId="178" fontId="1" fillId="0" borderId="10" xfId="0" applyNumberFormat="1" applyFont="1" applyBorder="1" applyAlignment="1">
      <alignment horizontal="center" vertical="center"/>
    </xf>
    <xf numFmtId="178" fontId="1" fillId="4" borderId="7" xfId="0" applyNumberFormat="1" applyFont="1" applyFill="1" applyBorder="1" applyAlignment="1">
      <alignment horizontal="center" vertical="center"/>
    </xf>
    <xf numFmtId="178" fontId="1" fillId="4" borderId="10" xfId="0" applyNumberFormat="1" applyFont="1" applyFill="1" applyBorder="1" applyAlignment="1">
      <alignment horizontal="center" vertical="center"/>
    </xf>
    <xf numFmtId="178" fontId="1" fillId="0" borderId="14" xfId="0" applyNumberFormat="1" applyFont="1" applyBorder="1" applyAlignment="1">
      <alignment horizontal="center" vertical="center"/>
    </xf>
    <xf numFmtId="178" fontId="1" fillId="0" borderId="4" xfId="0" applyNumberFormat="1" applyFont="1" applyBorder="1" applyAlignment="1">
      <alignment horizontal="center" vertical="center"/>
    </xf>
    <xf numFmtId="178" fontId="1" fillId="0" borderId="11" xfId="0" applyNumberFormat="1" applyFont="1" applyBorder="1" applyAlignment="1">
      <alignment horizontal="center" vertical="center"/>
    </xf>
    <xf numFmtId="178" fontId="1" fillId="4" borderId="8" xfId="0" applyNumberFormat="1" applyFont="1" applyFill="1" applyBorder="1" applyAlignment="1">
      <alignment horizontal="center" vertical="center"/>
    </xf>
    <xf numFmtId="178" fontId="1" fillId="4" borderId="11" xfId="0" applyNumberFormat="1" applyFont="1" applyFill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Z69"/>
  <sheetViews>
    <sheetView showGridLines="0" tabSelected="1" workbookViewId="0"/>
  </sheetViews>
  <sheetFormatPr defaultRowHeight="13.8" x14ac:dyDescent="0.2"/>
  <cols>
    <col min="1" max="1" width="8.88671875" style="1"/>
    <col min="2" max="2" width="4.88671875" style="1" customWidth="1"/>
    <col min="3" max="3" width="8.88671875" style="1"/>
    <col min="4" max="16" width="7.77734375" style="1" customWidth="1"/>
    <col min="17" max="17" width="7.77734375" style="1" bestFit="1" customWidth="1"/>
    <col min="18" max="18" width="8.88671875" style="1"/>
    <col min="19" max="19" width="9.5546875" style="1" bestFit="1" customWidth="1"/>
    <col min="20" max="20" width="14" style="1" bestFit="1" customWidth="1"/>
    <col min="21" max="21" width="8.88671875" style="1"/>
    <col min="22" max="22" width="9.5546875" style="1" bestFit="1" customWidth="1"/>
    <col min="23" max="23" width="14.109375" style="1" bestFit="1" customWidth="1"/>
    <col min="24" max="24" width="8.88671875" style="1"/>
    <col min="25" max="25" width="9.44140625" style="1" bestFit="1" customWidth="1"/>
    <col min="26" max="26" width="14.109375" style="1" bestFit="1" customWidth="1"/>
    <col min="27" max="16384" width="8.88671875" style="1"/>
  </cols>
  <sheetData>
    <row r="2" spans="2:26" x14ac:dyDescent="0.2">
      <c r="B2" s="2" t="s">
        <v>0</v>
      </c>
    </row>
    <row r="4" spans="2:26" x14ac:dyDescent="0.2">
      <c r="B4" s="2" t="s">
        <v>1</v>
      </c>
      <c r="S4" s="2" t="s">
        <v>7</v>
      </c>
      <c r="V4" s="2"/>
      <c r="Y4" s="2"/>
    </row>
    <row r="5" spans="2:26" x14ac:dyDescent="0.2">
      <c r="B5" s="3"/>
      <c r="C5" s="3"/>
      <c r="D5" s="19" t="s">
        <v>3</v>
      </c>
      <c r="E5" s="20"/>
      <c r="F5" s="20"/>
      <c r="G5" s="20"/>
      <c r="H5" s="20"/>
      <c r="I5" s="20"/>
      <c r="J5" s="20"/>
      <c r="K5" s="20"/>
      <c r="L5" s="20"/>
      <c r="M5" s="20"/>
      <c r="N5" s="20"/>
      <c r="O5" s="21"/>
      <c r="P5" s="3"/>
      <c r="Q5" s="3"/>
      <c r="S5" s="1" t="s">
        <v>6</v>
      </c>
      <c r="V5" s="1" t="s">
        <v>9</v>
      </c>
      <c r="Y5" s="1" t="s">
        <v>8</v>
      </c>
    </row>
    <row r="6" spans="2:26" ht="16.2" x14ac:dyDescent="0.2">
      <c r="B6" s="3"/>
      <c r="C6" s="4"/>
      <c r="D6" s="5">
        <v>-150</v>
      </c>
      <c r="E6" s="6">
        <v>-120</v>
      </c>
      <c r="F6" s="6">
        <v>-90</v>
      </c>
      <c r="G6" s="6">
        <v>-60</v>
      </c>
      <c r="H6" s="6">
        <v>-30</v>
      </c>
      <c r="I6" s="6">
        <v>0</v>
      </c>
      <c r="J6" s="6">
        <v>30</v>
      </c>
      <c r="K6" s="6">
        <v>60</v>
      </c>
      <c r="L6" s="6">
        <v>90</v>
      </c>
      <c r="M6" s="6">
        <v>120</v>
      </c>
      <c r="N6" s="6">
        <v>150</v>
      </c>
      <c r="O6" s="7">
        <v>180</v>
      </c>
      <c r="P6" s="10" t="s">
        <v>4</v>
      </c>
      <c r="Q6" s="7" t="s">
        <v>5</v>
      </c>
      <c r="S6" s="10" t="s">
        <v>10</v>
      </c>
      <c r="T6" s="7" t="s">
        <v>11</v>
      </c>
      <c r="U6" s="18"/>
      <c r="V6" s="10" t="s">
        <v>10</v>
      </c>
      <c r="W6" s="7" t="s">
        <v>12</v>
      </c>
      <c r="X6" s="18"/>
      <c r="Y6" s="10" t="s">
        <v>10</v>
      </c>
      <c r="Z6" s="7" t="s">
        <v>12</v>
      </c>
    </row>
    <row r="7" spans="2:26" ht="13.8" customHeight="1" x14ac:dyDescent="0.2">
      <c r="B7" s="22" t="s">
        <v>2</v>
      </c>
      <c r="C7" s="17">
        <v>2.5000000000000001E-2</v>
      </c>
      <c r="D7" s="25">
        <v>1</v>
      </c>
      <c r="E7" s="26">
        <v>1</v>
      </c>
      <c r="F7" s="26">
        <v>1</v>
      </c>
      <c r="G7" s="26">
        <v>0.83333333333333326</v>
      </c>
      <c r="H7" s="26">
        <v>0.91666666666666674</v>
      </c>
      <c r="I7" s="26">
        <v>1</v>
      </c>
      <c r="J7" s="26">
        <v>1</v>
      </c>
      <c r="K7" s="26">
        <v>1</v>
      </c>
      <c r="L7" s="26">
        <v>1</v>
      </c>
      <c r="M7" s="26">
        <v>1</v>
      </c>
      <c r="N7" s="26">
        <v>1</v>
      </c>
      <c r="O7" s="27">
        <v>1</v>
      </c>
      <c r="P7" s="28">
        <f>AVERAGE($D7:$O7)</f>
        <v>0.97916666666666663</v>
      </c>
      <c r="Q7" s="29">
        <f>_xlfn.STDEV.P($D7:$O7)</f>
        <v>4.9593252975992028E-2</v>
      </c>
      <c r="S7" s="11">
        <v>0.1</v>
      </c>
      <c r="T7" s="14">
        <v>20.771099723417283</v>
      </c>
      <c r="V7" s="11">
        <v>0.1</v>
      </c>
      <c r="W7" s="14">
        <v>2413.3168605538604</v>
      </c>
      <c r="Y7" s="11">
        <v>2.5000000000000001E-2</v>
      </c>
      <c r="Z7" s="14">
        <v>187.95768641849031</v>
      </c>
    </row>
    <row r="8" spans="2:26" x14ac:dyDescent="0.2">
      <c r="B8" s="23"/>
      <c r="C8" s="8">
        <v>7.5000000000000011E-2</v>
      </c>
      <c r="D8" s="30">
        <v>1</v>
      </c>
      <c r="E8" s="31">
        <v>1</v>
      </c>
      <c r="F8" s="31">
        <v>1</v>
      </c>
      <c r="G8" s="31">
        <v>1</v>
      </c>
      <c r="H8" s="31">
        <v>1</v>
      </c>
      <c r="I8" s="31">
        <v>1</v>
      </c>
      <c r="J8" s="31">
        <v>1</v>
      </c>
      <c r="K8" s="31">
        <v>0.97058823529411764</v>
      </c>
      <c r="L8" s="31">
        <v>0.83783783783783794</v>
      </c>
      <c r="M8" s="31">
        <v>0.57142857142857151</v>
      </c>
      <c r="N8" s="31">
        <v>1</v>
      </c>
      <c r="O8" s="32">
        <v>1</v>
      </c>
      <c r="P8" s="33">
        <f t="shared" ref="P8:P69" si="0">AVERAGE($D8:$O8)</f>
        <v>0.94832122038004396</v>
      </c>
      <c r="Q8" s="34">
        <f t="shared" ref="Q8:Q69" si="1">_xlfn.STDEV.P($D8:$O8)</f>
        <v>0.12206102741794152</v>
      </c>
      <c r="S8" s="12">
        <v>0.3</v>
      </c>
      <c r="T8" s="15">
        <v>9.5718636628958365</v>
      </c>
      <c r="V8" s="12">
        <v>0.3</v>
      </c>
      <c r="W8" s="15">
        <v>797.70839997276255</v>
      </c>
      <c r="Y8" s="12">
        <v>7.5000000000000011E-2</v>
      </c>
      <c r="Z8" s="15">
        <v>275.6546828600072</v>
      </c>
    </row>
    <row r="9" spans="2:26" x14ac:dyDescent="0.2">
      <c r="B9" s="23"/>
      <c r="C9" s="8">
        <v>0.125</v>
      </c>
      <c r="D9" s="30">
        <v>0.9464285714285714</v>
      </c>
      <c r="E9" s="31">
        <v>0.98305084745762716</v>
      </c>
      <c r="F9" s="31">
        <v>0.68333333333333324</v>
      </c>
      <c r="G9" s="31">
        <v>0.98333333333333328</v>
      </c>
      <c r="H9" s="31">
        <v>1</v>
      </c>
      <c r="I9" s="31">
        <v>1</v>
      </c>
      <c r="J9" s="31">
        <v>0.95081967213114749</v>
      </c>
      <c r="K9" s="31">
        <v>0.91379310344827591</v>
      </c>
      <c r="L9" s="31">
        <v>0.77586206896551735</v>
      </c>
      <c r="M9" s="31">
        <v>0.9152542372881356</v>
      </c>
      <c r="N9" s="31">
        <v>0.98275862068965525</v>
      </c>
      <c r="O9" s="32">
        <v>0.66666666666666674</v>
      </c>
      <c r="P9" s="33">
        <f t="shared" si="0"/>
        <v>0.90010837122852172</v>
      </c>
      <c r="Q9" s="34">
        <f t="shared" si="1"/>
        <v>0.11642273677682079</v>
      </c>
      <c r="S9" s="12">
        <v>0.5</v>
      </c>
      <c r="T9" s="15">
        <v>7.3512473668941638</v>
      </c>
      <c r="V9" s="12">
        <v>0.5</v>
      </c>
      <c r="W9" s="15">
        <v>471.07275602334363</v>
      </c>
      <c r="Y9" s="12">
        <v>0.125</v>
      </c>
      <c r="Z9" s="15">
        <v>372.90950130919737</v>
      </c>
    </row>
    <row r="10" spans="2:26" x14ac:dyDescent="0.2">
      <c r="B10" s="23"/>
      <c r="C10" s="8">
        <v>0.17500000000000002</v>
      </c>
      <c r="D10" s="30">
        <v>0.97590361445783136</v>
      </c>
      <c r="E10" s="31">
        <v>0.96511627906976738</v>
      </c>
      <c r="F10" s="31">
        <v>0.83132530120481929</v>
      </c>
      <c r="G10" s="31">
        <v>0.91463414634146345</v>
      </c>
      <c r="H10" s="31">
        <v>0.97560975609756095</v>
      </c>
      <c r="I10" s="31">
        <v>0.8928571428571429</v>
      </c>
      <c r="J10" s="31">
        <v>1</v>
      </c>
      <c r="K10" s="31">
        <v>0.85185185185185186</v>
      </c>
      <c r="L10" s="31">
        <v>0.36144578313253012</v>
      </c>
      <c r="M10" s="31">
        <v>0.9642857142857143</v>
      </c>
      <c r="N10" s="31">
        <v>0.71084337349397586</v>
      </c>
      <c r="O10" s="32">
        <v>1</v>
      </c>
      <c r="P10" s="33">
        <f t="shared" si="0"/>
        <v>0.87032274689938827</v>
      </c>
      <c r="Q10" s="34">
        <f t="shared" si="1"/>
        <v>0.1737820990675106</v>
      </c>
      <c r="S10" s="12">
        <v>0.70000000000000007</v>
      </c>
      <c r="T10" s="15">
        <v>6.4892891021195549</v>
      </c>
      <c r="V10" s="12">
        <v>0.70000000000000007</v>
      </c>
      <c r="W10" s="15">
        <v>328.38889717220292</v>
      </c>
      <c r="Y10" s="12">
        <v>0.17500000000000002</v>
      </c>
      <c r="Z10" s="15">
        <v>467.3960596123278</v>
      </c>
    </row>
    <row r="11" spans="2:26" x14ac:dyDescent="0.2">
      <c r="B11" s="23"/>
      <c r="C11" s="8">
        <v>0.22500000000000001</v>
      </c>
      <c r="D11" s="30">
        <v>0.75</v>
      </c>
      <c r="E11" s="31">
        <v>0.97222222222222232</v>
      </c>
      <c r="F11" s="31">
        <v>0.8</v>
      </c>
      <c r="G11" s="31">
        <v>0.90740740740740744</v>
      </c>
      <c r="H11" s="31">
        <v>0.95370370370370372</v>
      </c>
      <c r="I11" s="31">
        <v>0.93518518518518523</v>
      </c>
      <c r="J11" s="31">
        <v>0.83636363636363642</v>
      </c>
      <c r="K11" s="31">
        <v>0.78095238095238106</v>
      </c>
      <c r="L11" s="31">
        <v>0.44444444444444442</v>
      </c>
      <c r="M11" s="31">
        <v>0.52777777777777779</v>
      </c>
      <c r="N11" s="31">
        <v>0.65714285714285703</v>
      </c>
      <c r="O11" s="32">
        <v>0.90740740740740744</v>
      </c>
      <c r="P11" s="33">
        <f t="shared" si="0"/>
        <v>0.78938391855058521</v>
      </c>
      <c r="Q11" s="34">
        <f t="shared" si="1"/>
        <v>0.16289020464337423</v>
      </c>
      <c r="S11" s="12">
        <v>0.9</v>
      </c>
      <c r="T11" s="15">
        <v>6.0373001718714265</v>
      </c>
      <c r="V11" s="12">
        <v>0.9</v>
      </c>
      <c r="W11" s="15">
        <v>247.02222826719949</v>
      </c>
      <c r="Y11" s="12">
        <v>0.22500000000000001</v>
      </c>
      <c r="Z11" s="15">
        <v>569.09739465899463</v>
      </c>
    </row>
    <row r="12" spans="2:26" x14ac:dyDescent="0.2">
      <c r="B12" s="23"/>
      <c r="C12" s="8">
        <v>0.27500000000000002</v>
      </c>
      <c r="D12" s="30">
        <v>0.19847328244274809</v>
      </c>
      <c r="E12" s="31">
        <v>0.60606060606060608</v>
      </c>
      <c r="F12" s="31">
        <v>0.57894736842105265</v>
      </c>
      <c r="G12" s="31">
        <v>0.890625</v>
      </c>
      <c r="H12" s="31">
        <v>0.93023255813953487</v>
      </c>
      <c r="I12" s="31">
        <v>0.93076923076923079</v>
      </c>
      <c r="J12" s="31">
        <v>0.62595419847328249</v>
      </c>
      <c r="K12" s="31">
        <v>0.16279069767441862</v>
      </c>
      <c r="L12" s="31">
        <v>0.26717557251908397</v>
      </c>
      <c r="M12" s="31">
        <v>0.30534351145038169</v>
      </c>
      <c r="N12" s="31">
        <v>0.62878787878787878</v>
      </c>
      <c r="O12" s="32">
        <v>0.65217391304347827</v>
      </c>
      <c r="P12" s="33">
        <f t="shared" si="0"/>
        <v>0.56477781814847472</v>
      </c>
      <c r="Q12" s="34">
        <f t="shared" si="1"/>
        <v>0.26500190888057235</v>
      </c>
      <c r="S12" s="12">
        <v>1.1000000000000001</v>
      </c>
      <c r="T12" s="15">
        <v>5.7547698593278573</v>
      </c>
      <c r="V12" s="12">
        <v>1.1000000000000001</v>
      </c>
      <c r="W12" s="15">
        <v>193.52699749672516</v>
      </c>
      <c r="Y12" s="12">
        <v>0.27500000000000002</v>
      </c>
      <c r="Z12" s="15">
        <v>673.88439835685415</v>
      </c>
    </row>
    <row r="13" spans="2:26" x14ac:dyDescent="0.2">
      <c r="B13" s="23"/>
      <c r="C13" s="8">
        <v>0.32500000000000001</v>
      </c>
      <c r="D13" s="30">
        <v>0.47712418300653597</v>
      </c>
      <c r="E13" s="31">
        <v>0.55483870967741933</v>
      </c>
      <c r="F13" s="31">
        <v>0.8193548387096774</v>
      </c>
      <c r="G13" s="31">
        <v>1</v>
      </c>
      <c r="H13" s="31">
        <v>0.82692307692307698</v>
      </c>
      <c r="I13" s="31">
        <v>0.80132450331125826</v>
      </c>
      <c r="J13" s="31">
        <v>0.69230769230769229</v>
      </c>
      <c r="K13" s="31">
        <v>0.3202614379084967</v>
      </c>
      <c r="L13" s="31">
        <v>4.72972972972973E-2</v>
      </c>
      <c r="M13" s="31">
        <v>0.34210526315789475</v>
      </c>
      <c r="N13" s="31">
        <v>0.84868421052631571</v>
      </c>
      <c r="O13" s="32">
        <v>0.54320987654320985</v>
      </c>
      <c r="P13" s="33">
        <f t="shared" si="0"/>
        <v>0.60611925744740625</v>
      </c>
      <c r="Q13" s="34">
        <f t="shared" si="1"/>
        <v>0.26467970412010705</v>
      </c>
      <c r="S13" s="12">
        <v>1.3</v>
      </c>
      <c r="T13" s="15">
        <v>5.5582087893880407</v>
      </c>
      <c r="V13" s="12">
        <v>1.3</v>
      </c>
      <c r="W13" s="15">
        <v>155.03946839925752</v>
      </c>
      <c r="Y13" s="12">
        <v>0.32500000000000007</v>
      </c>
      <c r="Z13" s="15">
        <v>763.15526815496946</v>
      </c>
    </row>
    <row r="14" spans="2:26" x14ac:dyDescent="0.2">
      <c r="B14" s="23"/>
      <c r="C14" s="8">
        <v>0.375</v>
      </c>
      <c r="D14" s="30">
        <v>0.43181818181818182</v>
      </c>
      <c r="E14" s="31">
        <v>0.85635359116022103</v>
      </c>
      <c r="F14" s="31">
        <v>0.56395348837209303</v>
      </c>
      <c r="G14" s="31">
        <v>0.97159090909090906</v>
      </c>
      <c r="H14" s="31">
        <v>0.44067796610169496</v>
      </c>
      <c r="I14" s="31">
        <v>0.59116022099447507</v>
      </c>
      <c r="J14" s="31">
        <v>0.55865921787709494</v>
      </c>
      <c r="K14" s="31">
        <v>0.33714285714285713</v>
      </c>
      <c r="L14" s="31">
        <v>9.2896174863387984E-2</v>
      </c>
      <c r="M14" s="31">
        <v>0.49723756906077349</v>
      </c>
      <c r="N14" s="31">
        <v>0.7303370786516854</v>
      </c>
      <c r="O14" s="32">
        <v>0.9</v>
      </c>
      <c r="P14" s="33">
        <f t="shared" si="0"/>
        <v>0.58098560459444792</v>
      </c>
      <c r="Q14" s="34">
        <f t="shared" si="1"/>
        <v>0.24152460646616997</v>
      </c>
      <c r="S14" s="12">
        <v>1.5</v>
      </c>
      <c r="T14" s="15">
        <v>5.4113360944196076</v>
      </c>
      <c r="V14" s="12">
        <v>1.5</v>
      </c>
      <c r="W14" s="15">
        <v>125.55656231726982</v>
      </c>
      <c r="Y14" s="12">
        <v>0.375</v>
      </c>
      <c r="Z14" s="15">
        <v>819.89900970316307</v>
      </c>
    </row>
    <row r="15" spans="2:26" x14ac:dyDescent="0.2">
      <c r="B15" s="23"/>
      <c r="C15" s="8">
        <v>0.42500000000000004</v>
      </c>
      <c r="D15" s="30">
        <v>0.66</v>
      </c>
      <c r="E15" s="31">
        <v>0.76213592233009708</v>
      </c>
      <c r="F15" s="31">
        <v>0.34803921568627449</v>
      </c>
      <c r="G15" s="31">
        <v>0.46568627450980393</v>
      </c>
      <c r="H15" s="31">
        <v>0.43349753694581283</v>
      </c>
      <c r="I15" s="31">
        <v>0.29556650246305421</v>
      </c>
      <c r="J15" s="31">
        <v>0.25365853658536586</v>
      </c>
      <c r="K15" s="31">
        <v>0.17</v>
      </c>
      <c r="L15" s="31">
        <v>0</v>
      </c>
      <c r="M15" s="31">
        <v>0.4079601990049751</v>
      </c>
      <c r="N15" s="31">
        <v>0.47263681592039802</v>
      </c>
      <c r="O15" s="32">
        <v>0.82352941176470595</v>
      </c>
      <c r="P15" s="33">
        <f t="shared" si="0"/>
        <v>0.42439253460087395</v>
      </c>
      <c r="Q15" s="34">
        <f t="shared" si="1"/>
        <v>0.22907021954793494</v>
      </c>
      <c r="S15" s="12">
        <v>1.7000000000000002</v>
      </c>
      <c r="T15" s="15">
        <v>5.2956114837619683</v>
      </c>
      <c r="V15" s="12">
        <v>1.7000000000000002</v>
      </c>
      <c r="W15" s="15">
        <v>101.90017920746848</v>
      </c>
      <c r="Y15" s="12">
        <v>0.42500000000000004</v>
      </c>
      <c r="Z15" s="15">
        <v>835.07550075427525</v>
      </c>
    </row>
    <row r="16" spans="2:26" x14ac:dyDescent="0.2">
      <c r="B16" s="23"/>
      <c r="C16" s="8">
        <v>0.47500000000000003</v>
      </c>
      <c r="D16" s="30">
        <v>0.5</v>
      </c>
      <c r="E16" s="31">
        <v>0.3392857142857143</v>
      </c>
      <c r="F16" s="31">
        <v>0.14410480349344978</v>
      </c>
      <c r="G16" s="31">
        <v>0.40625</v>
      </c>
      <c r="H16" s="31">
        <v>0.46460176991150443</v>
      </c>
      <c r="I16" s="31">
        <v>0.5855855855855856</v>
      </c>
      <c r="J16" s="31">
        <v>0.36607142857142855</v>
      </c>
      <c r="K16" s="31">
        <v>0.21428571428571427</v>
      </c>
      <c r="L16" s="31">
        <v>0.16814159292035399</v>
      </c>
      <c r="M16" s="31">
        <v>0.57333333333333336</v>
      </c>
      <c r="N16" s="31">
        <v>0.40265486725663718</v>
      </c>
      <c r="O16" s="32">
        <v>0.31034482758620691</v>
      </c>
      <c r="P16" s="33">
        <f t="shared" si="0"/>
        <v>0.37288830310249405</v>
      </c>
      <c r="Q16" s="34">
        <f t="shared" si="1"/>
        <v>0.14038379389196559</v>
      </c>
      <c r="S16" s="12">
        <v>1.9000000000000001</v>
      </c>
      <c r="T16" s="15">
        <v>5.2009145697314141</v>
      </c>
      <c r="V16" s="12">
        <v>1.9000000000000001</v>
      </c>
      <c r="W16" s="15">
        <v>82.230364748408064</v>
      </c>
      <c r="Y16" s="12">
        <v>0.47499999999999998</v>
      </c>
      <c r="Z16" s="15">
        <v>817.72333194113116</v>
      </c>
    </row>
    <row r="17" spans="2:26" x14ac:dyDescent="0.2">
      <c r="B17" s="23"/>
      <c r="C17" s="8">
        <v>0.52500000000000002</v>
      </c>
      <c r="D17" s="30">
        <v>0.35483870967741937</v>
      </c>
      <c r="E17" s="31">
        <v>0.39285714285714285</v>
      </c>
      <c r="F17" s="31">
        <v>0.2329317269076305</v>
      </c>
      <c r="G17" s="31">
        <v>0.20967741935483872</v>
      </c>
      <c r="H17" s="31">
        <v>0.55555555555555558</v>
      </c>
      <c r="I17" s="31">
        <v>0.49397590361445787</v>
      </c>
      <c r="J17" s="31">
        <v>0.19047619047619047</v>
      </c>
      <c r="K17" s="31">
        <v>0.14112903225806453</v>
      </c>
      <c r="L17" s="31">
        <v>0.26639344262295084</v>
      </c>
      <c r="M17" s="31">
        <v>0.49596774193548382</v>
      </c>
      <c r="N17" s="31">
        <v>0.31854838709677419</v>
      </c>
      <c r="O17" s="32">
        <v>0.2868217054263566</v>
      </c>
      <c r="P17" s="33">
        <f t="shared" si="0"/>
        <v>0.32826441314857219</v>
      </c>
      <c r="Q17" s="34">
        <f t="shared" si="1"/>
        <v>0.1274495780603333</v>
      </c>
      <c r="S17" s="12">
        <v>2.1</v>
      </c>
      <c r="T17" s="15">
        <v>5.1207023178144322</v>
      </c>
      <c r="V17" s="12">
        <v>2.1</v>
      </c>
      <c r="W17" s="15">
        <v>65.408099467488952</v>
      </c>
      <c r="Y17" s="12">
        <v>0.52500000000000002</v>
      </c>
      <c r="Z17" s="15">
        <v>787.58709039353494</v>
      </c>
    </row>
    <row r="18" spans="2:26" x14ac:dyDescent="0.2">
      <c r="B18" s="23"/>
      <c r="C18" s="8">
        <v>0.57500000000000007</v>
      </c>
      <c r="D18" s="30">
        <v>0.39852398523985239</v>
      </c>
      <c r="E18" s="31">
        <v>0.39855072463768115</v>
      </c>
      <c r="F18" s="31">
        <v>0.35580524344569292</v>
      </c>
      <c r="G18" s="31">
        <v>0.12454212454212454</v>
      </c>
      <c r="H18" s="31">
        <v>0.72426470588235292</v>
      </c>
      <c r="I18" s="31">
        <v>0.31407942238267145</v>
      </c>
      <c r="J18" s="31">
        <v>0.44727272727272727</v>
      </c>
      <c r="K18" s="31">
        <v>0.27675276752767525</v>
      </c>
      <c r="L18" s="31">
        <v>0.32608695652173914</v>
      </c>
      <c r="M18" s="31">
        <v>0.29710144927536231</v>
      </c>
      <c r="N18" s="31">
        <v>0.23357664233576642</v>
      </c>
      <c r="O18" s="32">
        <v>0.71223021582733803</v>
      </c>
      <c r="P18" s="33">
        <f t="shared" si="0"/>
        <v>0.38406558040758204</v>
      </c>
      <c r="Q18" s="34">
        <f t="shared" si="1"/>
        <v>0.16979837443483989</v>
      </c>
      <c r="S18" s="12">
        <v>2.3000000000000003</v>
      </c>
      <c r="T18" s="15">
        <v>5.0513913005330116</v>
      </c>
      <c r="V18" s="12">
        <v>2.3000000000000003</v>
      </c>
      <c r="W18" s="15">
        <v>50.690545661085991</v>
      </c>
      <c r="Y18" s="12">
        <v>0.57500000000000007</v>
      </c>
      <c r="Z18" s="15">
        <v>755.9956924731473</v>
      </c>
    </row>
    <row r="19" spans="2:26" x14ac:dyDescent="0.2">
      <c r="B19" s="23"/>
      <c r="C19" s="8">
        <v>0.625</v>
      </c>
      <c r="D19" s="30">
        <v>0.46440677966101696</v>
      </c>
      <c r="E19" s="31">
        <v>0.30100334448160537</v>
      </c>
      <c r="F19" s="31">
        <v>0.13953488372093023</v>
      </c>
      <c r="G19" s="31">
        <v>0.13851351351351351</v>
      </c>
      <c r="H19" s="31">
        <v>0.6745762711864407</v>
      </c>
      <c r="I19" s="31">
        <v>0.4175084175084175</v>
      </c>
      <c r="J19" s="31">
        <v>0.31313131313131309</v>
      </c>
      <c r="K19" s="31">
        <v>0.36577181208053694</v>
      </c>
      <c r="L19" s="31">
        <v>0.30201342281879195</v>
      </c>
      <c r="M19" s="31">
        <v>0.16326530612244899</v>
      </c>
      <c r="N19" s="31">
        <v>0.47138047138047134</v>
      </c>
      <c r="O19" s="32">
        <v>0.7567567567567568</v>
      </c>
      <c r="P19" s="33">
        <f t="shared" si="0"/>
        <v>0.37565519103018702</v>
      </c>
      <c r="Q19" s="34">
        <f t="shared" si="1"/>
        <v>0.18830061173693563</v>
      </c>
      <c r="S19" s="12">
        <v>2.5</v>
      </c>
      <c r="T19" s="15">
        <v>4.9900262137414995</v>
      </c>
      <c r="V19" s="12">
        <v>2.5</v>
      </c>
      <c r="W19" s="15">
        <v>37.57257212202601</v>
      </c>
      <c r="Y19" s="12">
        <v>0.625</v>
      </c>
      <c r="Z19" s="15">
        <v>725.48209192127968</v>
      </c>
    </row>
    <row r="20" spans="2:26" x14ac:dyDescent="0.2">
      <c r="B20" s="23"/>
      <c r="C20" s="8">
        <v>0.67500000000000004</v>
      </c>
      <c r="D20" s="30">
        <v>0.30094043887147337</v>
      </c>
      <c r="E20" s="31">
        <v>0.32288401253918492</v>
      </c>
      <c r="F20" s="31">
        <v>0.17701863354037267</v>
      </c>
      <c r="G20" s="31">
        <v>0.17812500000000001</v>
      </c>
      <c r="H20" s="31">
        <v>0.58461538461538465</v>
      </c>
      <c r="I20" s="31">
        <v>0.49201277955271566</v>
      </c>
      <c r="J20" s="31">
        <v>0.22049689440993789</v>
      </c>
      <c r="K20" s="31">
        <v>0.20886075949367089</v>
      </c>
      <c r="L20" s="31">
        <v>0.19314641744548286</v>
      </c>
      <c r="M20" s="31">
        <v>0.5389408099688473</v>
      </c>
      <c r="N20" s="31">
        <v>0.38317757009345799</v>
      </c>
      <c r="O20" s="32">
        <v>0.54545454545454541</v>
      </c>
      <c r="P20" s="33">
        <f t="shared" si="0"/>
        <v>0.34547277049875613</v>
      </c>
      <c r="Q20" s="34">
        <f t="shared" si="1"/>
        <v>0.151070621109401</v>
      </c>
      <c r="S20" s="12">
        <v>2.7</v>
      </c>
      <c r="T20" s="15">
        <v>4.934889893327238</v>
      </c>
      <c r="V20" s="12">
        <v>2.7</v>
      </c>
      <c r="W20" s="15">
        <v>25.698717025867325</v>
      </c>
      <c r="Y20" s="12">
        <v>0.67500000000000004</v>
      </c>
      <c r="Z20" s="15">
        <v>696.65806087070359</v>
      </c>
    </row>
    <row r="21" spans="2:26" x14ac:dyDescent="0.2">
      <c r="B21" s="23"/>
      <c r="C21" s="8">
        <v>0.72500000000000009</v>
      </c>
      <c r="D21" s="30">
        <v>0.42274052478134111</v>
      </c>
      <c r="E21" s="31">
        <v>0.29310344827586204</v>
      </c>
      <c r="F21" s="31">
        <v>0.29737609329446063</v>
      </c>
      <c r="G21" s="31">
        <v>0.24781341107871721</v>
      </c>
      <c r="H21" s="31">
        <v>0.35276967930029152</v>
      </c>
      <c r="I21" s="31">
        <v>0.38328530259366</v>
      </c>
      <c r="J21" s="31">
        <v>0.38681948424068774</v>
      </c>
      <c r="K21" s="31">
        <v>0.27745664739884396</v>
      </c>
      <c r="L21" s="31">
        <v>0.18584070796460178</v>
      </c>
      <c r="M21" s="31">
        <v>0.29855072463768118</v>
      </c>
      <c r="N21" s="31">
        <v>0.33823529411764702</v>
      </c>
      <c r="O21" s="32">
        <v>0.47428571428571431</v>
      </c>
      <c r="P21" s="33">
        <f t="shared" si="0"/>
        <v>0.32985641933079235</v>
      </c>
      <c r="Q21" s="34">
        <f t="shared" si="1"/>
        <v>7.6258908247487128E-2</v>
      </c>
      <c r="S21" s="12">
        <v>2.9000000000000004</v>
      </c>
      <c r="T21" s="15">
        <v>4.884581949326253</v>
      </c>
      <c r="V21" s="12">
        <v>2.9000000000000004</v>
      </c>
      <c r="W21" s="15">
        <v>14.811576073880362</v>
      </c>
      <c r="Y21" s="12">
        <v>0.72500000000000009</v>
      </c>
      <c r="Z21" s="15">
        <v>671.40115911896646</v>
      </c>
    </row>
    <row r="22" spans="2:26" x14ac:dyDescent="0.2">
      <c r="B22" s="23"/>
      <c r="C22" s="8">
        <v>0.77500000000000002</v>
      </c>
      <c r="D22" s="30">
        <v>0.3818681318681319</v>
      </c>
      <c r="E22" s="31">
        <v>0.12195121951219512</v>
      </c>
      <c r="F22" s="31">
        <v>0.25068870523415976</v>
      </c>
      <c r="G22" s="31">
        <v>0.18428184281842819</v>
      </c>
      <c r="H22" s="31">
        <v>0.20491803278688525</v>
      </c>
      <c r="I22" s="31">
        <v>0.35752688172043007</v>
      </c>
      <c r="J22" s="31">
        <v>0.45504087193460491</v>
      </c>
      <c r="K22" s="31">
        <v>0.31955922865013775</v>
      </c>
      <c r="L22" s="31">
        <v>0.2768817204301075</v>
      </c>
      <c r="M22" s="31">
        <v>0.22826086956521738</v>
      </c>
      <c r="N22" s="31">
        <v>0.39892183288409705</v>
      </c>
      <c r="O22" s="32">
        <v>0.60869565217391308</v>
      </c>
      <c r="P22" s="33">
        <f t="shared" si="0"/>
        <v>0.31571624913152563</v>
      </c>
      <c r="Q22" s="34">
        <f t="shared" si="1"/>
        <v>0.1287088767606458</v>
      </c>
      <c r="S22" s="13">
        <v>3.1</v>
      </c>
      <c r="T22" s="16">
        <v>4.8598173604272112</v>
      </c>
      <c r="V22" s="13">
        <v>3.1</v>
      </c>
      <c r="W22" s="16">
        <v>9.4403450221541618</v>
      </c>
      <c r="Y22" s="12">
        <v>0.77500000000000002</v>
      </c>
      <c r="Z22" s="15">
        <v>648.56245529179716</v>
      </c>
    </row>
    <row r="23" spans="2:26" x14ac:dyDescent="0.2">
      <c r="B23" s="23"/>
      <c r="C23" s="8">
        <v>0.82500000000000007</v>
      </c>
      <c r="D23" s="30">
        <v>0.44358974358974357</v>
      </c>
      <c r="E23" s="31">
        <v>0.18829516539440203</v>
      </c>
      <c r="F23" s="31">
        <v>0.2227848101265823</v>
      </c>
      <c r="G23" s="31">
        <v>5.897435897435898E-2</v>
      </c>
      <c r="H23" s="31">
        <v>0.19437340153452684</v>
      </c>
      <c r="I23" s="31">
        <v>0.3631713554987212</v>
      </c>
      <c r="J23" s="31">
        <v>0.3020304568527919</v>
      </c>
      <c r="K23" s="31">
        <v>9.6938775510204078E-2</v>
      </c>
      <c r="L23" s="31">
        <v>0.25954198473282442</v>
      </c>
      <c r="M23" s="31">
        <v>0.2282051282051282</v>
      </c>
      <c r="N23" s="31">
        <v>0.4564102564102564</v>
      </c>
      <c r="O23" s="32">
        <v>0.57360406091370553</v>
      </c>
      <c r="P23" s="33">
        <f t="shared" si="0"/>
        <v>0.28232662481193715</v>
      </c>
      <c r="Q23" s="34">
        <f t="shared" si="1"/>
        <v>0.14603185685848286</v>
      </c>
      <c r="Y23" s="12">
        <v>0.82500000000000007</v>
      </c>
      <c r="Z23" s="15">
        <v>626.05477666514912</v>
      </c>
    </row>
    <row r="24" spans="2:26" x14ac:dyDescent="0.2">
      <c r="B24" s="23"/>
      <c r="C24" s="8">
        <v>0.875</v>
      </c>
      <c r="D24" s="30">
        <v>0.53012048192771077</v>
      </c>
      <c r="E24" s="31">
        <v>0.1719128329297821</v>
      </c>
      <c r="F24" s="31">
        <v>0.12649164677804295</v>
      </c>
      <c r="G24" s="31">
        <v>9.1346153846153855E-2</v>
      </c>
      <c r="H24" s="31">
        <v>0.2768496420047733</v>
      </c>
      <c r="I24" s="31">
        <v>0.33090024330900242</v>
      </c>
      <c r="J24" s="31">
        <v>0.39423076923076922</v>
      </c>
      <c r="K24" s="31">
        <v>0.19464720194647203</v>
      </c>
      <c r="L24" s="31">
        <v>0.16990291262135923</v>
      </c>
      <c r="M24" s="31">
        <v>0.22302158273381295</v>
      </c>
      <c r="N24" s="31">
        <v>0.37590361445783133</v>
      </c>
      <c r="O24" s="32">
        <v>0.34272300469483569</v>
      </c>
      <c r="P24" s="33">
        <f t="shared" si="0"/>
        <v>0.26900417387337883</v>
      </c>
      <c r="Q24" s="34">
        <f t="shared" si="1"/>
        <v>0.1236195091812531</v>
      </c>
      <c r="Y24" s="12">
        <v>0.875</v>
      </c>
      <c r="Z24" s="15">
        <v>606.69282026346309</v>
      </c>
    </row>
    <row r="25" spans="2:26" x14ac:dyDescent="0.2">
      <c r="B25" s="23"/>
      <c r="C25" s="8">
        <v>0.92500000000000004</v>
      </c>
      <c r="D25" s="30">
        <v>0.45785876993166291</v>
      </c>
      <c r="E25" s="31">
        <v>0.17792792792792791</v>
      </c>
      <c r="F25" s="31">
        <v>8.0275229357798156E-2</v>
      </c>
      <c r="G25" s="31">
        <v>0.12385321100917432</v>
      </c>
      <c r="H25" s="31">
        <v>0.25229357798165136</v>
      </c>
      <c r="I25" s="31">
        <v>0.25733634311512416</v>
      </c>
      <c r="J25" s="31">
        <v>0.46049661399548536</v>
      </c>
      <c r="K25" s="31">
        <v>0.26530612244897961</v>
      </c>
      <c r="L25" s="31">
        <v>0.20776255707762559</v>
      </c>
      <c r="M25" s="31">
        <v>0.23181818181818184</v>
      </c>
      <c r="N25" s="31">
        <v>0.27168949771689499</v>
      </c>
      <c r="O25" s="32">
        <v>0.32286995515695066</v>
      </c>
      <c r="P25" s="33">
        <f t="shared" si="0"/>
        <v>0.25912399896145477</v>
      </c>
      <c r="Q25" s="34">
        <f t="shared" si="1"/>
        <v>0.10977910500902072</v>
      </c>
      <c r="Y25" s="12">
        <v>0.92500000000000004</v>
      </c>
      <c r="Z25" s="15">
        <v>589.50563103787727</v>
      </c>
    </row>
    <row r="26" spans="2:26" x14ac:dyDescent="0.2">
      <c r="B26" s="23"/>
      <c r="C26" s="8">
        <v>0.97500000000000009</v>
      </c>
      <c r="D26" s="30">
        <v>0.42669584245076586</v>
      </c>
      <c r="E26" s="31">
        <v>9.7402597402597393E-2</v>
      </c>
      <c r="F26" s="31">
        <v>0.12581344902386118</v>
      </c>
      <c r="G26" s="31">
        <v>6.236559139784946E-2</v>
      </c>
      <c r="H26" s="31">
        <v>0.15948275862068967</v>
      </c>
      <c r="I26" s="31">
        <v>0.19006479481641469</v>
      </c>
      <c r="J26" s="31">
        <v>0.39393939393939392</v>
      </c>
      <c r="K26" s="31">
        <v>0.27292576419213971</v>
      </c>
      <c r="L26" s="31">
        <v>0.35117773019271953</v>
      </c>
      <c r="M26" s="31">
        <v>0.21551724137931036</v>
      </c>
      <c r="N26" s="31">
        <v>0.41163793103448276</v>
      </c>
      <c r="O26" s="32">
        <v>0.31004366812227074</v>
      </c>
      <c r="P26" s="33">
        <f t="shared" si="0"/>
        <v>0.2514222302143746</v>
      </c>
      <c r="Q26" s="34">
        <f t="shared" si="1"/>
        <v>0.12223607011529536</v>
      </c>
      <c r="Y26" s="12">
        <v>0.97500000000000009</v>
      </c>
      <c r="Z26" s="15">
        <v>571.80263067640044</v>
      </c>
    </row>
    <row r="27" spans="2:26" x14ac:dyDescent="0.2">
      <c r="B27" s="23"/>
      <c r="C27" s="8">
        <v>1.0250000000000001</v>
      </c>
      <c r="D27" s="30">
        <v>0.26078028747433263</v>
      </c>
      <c r="E27" s="31">
        <v>0.12653061224489798</v>
      </c>
      <c r="F27" s="31">
        <v>0.19591836734693879</v>
      </c>
      <c r="G27" s="31">
        <v>0.15368852459016394</v>
      </c>
      <c r="H27" s="31">
        <v>0.21926229508196721</v>
      </c>
      <c r="I27" s="31">
        <v>0.20781893004115226</v>
      </c>
      <c r="J27" s="31">
        <v>0.28920570264765788</v>
      </c>
      <c r="K27" s="31">
        <v>0.26748971193415638</v>
      </c>
      <c r="L27" s="31">
        <v>0.36625514403292181</v>
      </c>
      <c r="M27" s="31">
        <v>0.37037037037037041</v>
      </c>
      <c r="N27" s="31">
        <v>0.3559670781893004</v>
      </c>
      <c r="O27" s="32">
        <v>0.2379032258064516</v>
      </c>
      <c r="P27" s="33">
        <f t="shared" si="0"/>
        <v>0.25426585414669262</v>
      </c>
      <c r="Q27" s="34">
        <f t="shared" si="1"/>
        <v>7.7076759332660769E-2</v>
      </c>
      <c r="Y27" s="12">
        <v>1.0249999999999999</v>
      </c>
      <c r="Z27" s="15">
        <v>555.54989963986691</v>
      </c>
    </row>
    <row r="28" spans="2:26" x14ac:dyDescent="0.2">
      <c r="B28" s="23"/>
      <c r="C28" s="8">
        <v>1.075</v>
      </c>
      <c r="D28" s="30">
        <v>0.26232741617357003</v>
      </c>
      <c r="E28" s="31">
        <v>0.18271119842829076</v>
      </c>
      <c r="F28" s="31">
        <v>9.1976516634050876E-2</v>
      </c>
      <c r="G28" s="31">
        <v>9.0196078431372548E-2</v>
      </c>
      <c r="H28" s="31">
        <v>0.34901960784313724</v>
      </c>
      <c r="I28" s="31">
        <v>0.25296442687747034</v>
      </c>
      <c r="J28" s="31">
        <v>0.3005893909626719</v>
      </c>
      <c r="K28" s="31">
        <v>0.25393700787401574</v>
      </c>
      <c r="L28" s="31">
        <v>0.43824701195219118</v>
      </c>
      <c r="M28" s="31">
        <v>0.4296875</v>
      </c>
      <c r="N28" s="31">
        <v>0.4204322200392927</v>
      </c>
      <c r="O28" s="32">
        <v>0.4</v>
      </c>
      <c r="P28" s="33">
        <f t="shared" si="0"/>
        <v>0.28934069793467193</v>
      </c>
      <c r="Q28" s="34">
        <f t="shared" si="1"/>
        <v>0.11841885771427464</v>
      </c>
      <c r="Y28" s="12">
        <v>1.0750000000000002</v>
      </c>
      <c r="Z28" s="15">
        <v>541.5726310704357</v>
      </c>
    </row>
    <row r="29" spans="2:26" x14ac:dyDescent="0.2">
      <c r="B29" s="23"/>
      <c r="C29" s="8">
        <v>1.125</v>
      </c>
      <c r="D29" s="30">
        <v>0.42589118198874298</v>
      </c>
      <c r="E29" s="31">
        <v>0.1391465677179963</v>
      </c>
      <c r="F29" s="31">
        <v>0.13549618320610687</v>
      </c>
      <c r="G29" s="31">
        <v>7.9096045197740106E-2</v>
      </c>
      <c r="H29" s="31">
        <v>0.14124293785310735</v>
      </c>
      <c r="I29" s="31">
        <v>0.15584415584415584</v>
      </c>
      <c r="J29" s="31">
        <v>0.28624535315985133</v>
      </c>
      <c r="K29" s="31">
        <v>0.13696060037523453</v>
      </c>
      <c r="L29" s="31">
        <v>0.20370370370370369</v>
      </c>
      <c r="M29" s="31">
        <v>0.48411214953271026</v>
      </c>
      <c r="N29" s="31">
        <v>0.43796992481203006</v>
      </c>
      <c r="O29" s="32">
        <v>0.28624535315985133</v>
      </c>
      <c r="P29" s="33">
        <f t="shared" si="0"/>
        <v>0.24266284637926919</v>
      </c>
      <c r="Q29" s="34">
        <f t="shared" si="1"/>
        <v>0.13331753704855234</v>
      </c>
      <c r="Y29" s="12">
        <v>1.125</v>
      </c>
      <c r="Z29" s="15">
        <v>527.97890937453758</v>
      </c>
    </row>
    <row r="30" spans="2:26" x14ac:dyDescent="0.2">
      <c r="B30" s="23"/>
      <c r="C30" s="8">
        <v>1.175</v>
      </c>
      <c r="D30" s="30">
        <v>0.29783393501805056</v>
      </c>
      <c r="E30" s="31">
        <v>0.20863309352517986</v>
      </c>
      <c r="F30" s="31">
        <v>7.0921985815602828E-2</v>
      </c>
      <c r="G30" s="31">
        <v>0.1298932384341637</v>
      </c>
      <c r="H30" s="31">
        <v>0.21033868092691624</v>
      </c>
      <c r="I30" s="31">
        <v>0.12678571428571428</v>
      </c>
      <c r="J30" s="31">
        <v>0.31720430107526881</v>
      </c>
      <c r="K30" s="31">
        <v>0.21441441441441442</v>
      </c>
      <c r="L30" s="31">
        <v>0.13368983957219252</v>
      </c>
      <c r="M30" s="31">
        <v>0.34408602150537632</v>
      </c>
      <c r="N30" s="31">
        <v>0.36314847942754919</v>
      </c>
      <c r="O30" s="32">
        <v>0.16129032258064516</v>
      </c>
      <c r="P30" s="33">
        <f t="shared" si="0"/>
        <v>0.21485333554842279</v>
      </c>
      <c r="Q30" s="34">
        <f t="shared" si="1"/>
        <v>9.1860478402962839E-2</v>
      </c>
      <c r="Y30" s="12">
        <v>1.1750000000000003</v>
      </c>
      <c r="Z30" s="15">
        <v>514.02655892439384</v>
      </c>
    </row>
    <row r="31" spans="2:26" x14ac:dyDescent="0.2">
      <c r="B31" s="23"/>
      <c r="C31" s="8">
        <v>1.2250000000000001</v>
      </c>
      <c r="D31" s="30">
        <v>0.37328767123287671</v>
      </c>
      <c r="E31" s="31">
        <v>9.1065292096219927E-2</v>
      </c>
      <c r="F31" s="31">
        <v>6.6780821917808222E-2</v>
      </c>
      <c r="G31" s="31">
        <v>0.12780656303972365</v>
      </c>
      <c r="H31" s="31">
        <v>0.31896551724137934</v>
      </c>
      <c r="I31" s="31">
        <v>0.20244328097731237</v>
      </c>
      <c r="J31" s="31">
        <v>0.37392795883361918</v>
      </c>
      <c r="K31" s="31">
        <v>0.23529411764705885</v>
      </c>
      <c r="L31" s="31">
        <v>0.27022375215146299</v>
      </c>
      <c r="M31" s="31">
        <v>0.52749140893470792</v>
      </c>
      <c r="N31" s="31">
        <v>0.40517241379310343</v>
      </c>
      <c r="O31" s="32">
        <v>0.26779661016949152</v>
      </c>
      <c r="P31" s="33">
        <f t="shared" si="0"/>
        <v>0.27168795066956369</v>
      </c>
      <c r="Q31" s="34">
        <f t="shared" si="1"/>
        <v>0.13156562165746899</v>
      </c>
      <c r="Y31" s="12">
        <v>1.2250000000000001</v>
      </c>
      <c r="Z31" s="15">
        <v>501.26645475742458</v>
      </c>
    </row>
    <row r="32" spans="2:26" x14ac:dyDescent="0.2">
      <c r="B32" s="23"/>
      <c r="C32" s="8">
        <v>1.2750000000000001</v>
      </c>
      <c r="D32" s="30">
        <v>0.19966722129783693</v>
      </c>
      <c r="E32" s="31">
        <v>0.20297029702970296</v>
      </c>
      <c r="F32" s="31">
        <v>7.6158940397350994E-2</v>
      </c>
      <c r="G32" s="31">
        <v>0.15562913907284767</v>
      </c>
      <c r="H32" s="31">
        <v>0.25577557755775576</v>
      </c>
      <c r="I32" s="31">
        <v>0.14332784184514002</v>
      </c>
      <c r="J32" s="31">
        <v>0.29256198347107437</v>
      </c>
      <c r="K32" s="31">
        <v>0.27933884297520661</v>
      </c>
      <c r="L32" s="31">
        <v>0.20499999999999999</v>
      </c>
      <c r="M32" s="31">
        <v>0.33443708609271527</v>
      </c>
      <c r="N32" s="31">
        <v>0.40330578512396692</v>
      </c>
      <c r="O32" s="32">
        <v>0.20327868852459016</v>
      </c>
      <c r="P32" s="33">
        <f t="shared" si="0"/>
        <v>0.22928761694901564</v>
      </c>
      <c r="Q32" s="34">
        <f t="shared" si="1"/>
        <v>8.5463678543087424E-2</v>
      </c>
      <c r="Y32" s="12">
        <v>1.2749999999999999</v>
      </c>
      <c r="Z32" s="15">
        <v>490.11867289418728</v>
      </c>
    </row>
    <row r="33" spans="2:26" x14ac:dyDescent="0.2">
      <c r="B33" s="23"/>
      <c r="C33" s="8">
        <v>1.3250000000000002</v>
      </c>
      <c r="D33" s="30">
        <v>0.21462639109697931</v>
      </c>
      <c r="E33" s="31">
        <v>0.12421383647798741</v>
      </c>
      <c r="F33" s="31">
        <v>3.5369774919614148E-2</v>
      </c>
      <c r="G33" s="31">
        <v>0.10207336523125997</v>
      </c>
      <c r="H33" s="31">
        <v>0.12820512820512822</v>
      </c>
      <c r="I33" s="31">
        <v>0.13385826771653542</v>
      </c>
      <c r="J33" s="31">
        <v>0.24920634920634921</v>
      </c>
      <c r="K33" s="31">
        <v>0.36248012718600953</v>
      </c>
      <c r="L33" s="31">
        <v>0.2496050552922591</v>
      </c>
      <c r="M33" s="31">
        <v>0.39619651347068141</v>
      </c>
      <c r="N33" s="31">
        <v>0.3073248407643312</v>
      </c>
      <c r="O33" s="32">
        <v>0.12618296529968454</v>
      </c>
      <c r="P33" s="33">
        <f t="shared" si="0"/>
        <v>0.20244521790556833</v>
      </c>
      <c r="Q33" s="34">
        <f t="shared" si="1"/>
        <v>0.10756783130561605</v>
      </c>
      <c r="Y33" s="12">
        <v>1.3250000000000002</v>
      </c>
      <c r="Z33" s="15">
        <v>479.079290826548</v>
      </c>
    </row>
    <row r="34" spans="2:26" x14ac:dyDescent="0.2">
      <c r="B34" s="23"/>
      <c r="C34" s="8">
        <v>1.375</v>
      </c>
      <c r="D34" s="30">
        <v>0.23809523809523811</v>
      </c>
      <c r="E34" s="31">
        <v>0.16436251920122888</v>
      </c>
      <c r="F34" s="31">
        <v>2.121212121212121E-2</v>
      </c>
      <c r="G34" s="31">
        <v>0.1326219512195122</v>
      </c>
      <c r="H34" s="31">
        <v>0.1911987860394537</v>
      </c>
      <c r="I34" s="31">
        <v>8.7423312883435592E-2</v>
      </c>
      <c r="J34" s="31">
        <v>0.21156773211567731</v>
      </c>
      <c r="K34" s="31">
        <v>0.35703245749613599</v>
      </c>
      <c r="L34" s="31">
        <v>0.39481707317073172</v>
      </c>
      <c r="M34" s="31">
        <v>0.27623456790123457</v>
      </c>
      <c r="N34" s="31">
        <v>0.38957055214723929</v>
      </c>
      <c r="O34" s="32">
        <v>0.11314984709480122</v>
      </c>
      <c r="P34" s="33">
        <f t="shared" si="0"/>
        <v>0.2147738465480675</v>
      </c>
      <c r="Q34" s="34">
        <f t="shared" si="1"/>
        <v>0.11597280837409693</v>
      </c>
      <c r="Y34" s="12">
        <v>1.375</v>
      </c>
      <c r="Z34" s="15">
        <v>467.78011312898781</v>
      </c>
    </row>
    <row r="35" spans="2:26" x14ac:dyDescent="0.2">
      <c r="B35" s="23"/>
      <c r="C35" s="8">
        <v>1.425</v>
      </c>
      <c r="D35" s="30">
        <v>0.19082840236686391</v>
      </c>
      <c r="E35" s="31">
        <v>0.21470588235294116</v>
      </c>
      <c r="F35" s="31">
        <v>3.0973451327433628E-2</v>
      </c>
      <c r="G35" s="31">
        <v>0.16517857142857142</v>
      </c>
      <c r="H35" s="31">
        <v>0.14771048744460857</v>
      </c>
      <c r="I35" s="31">
        <v>0.22522522522522523</v>
      </c>
      <c r="J35" s="31">
        <v>0.24815361890694237</v>
      </c>
      <c r="K35" s="31">
        <v>0.23590504451038577</v>
      </c>
      <c r="L35" s="31">
        <v>0.31054977711738485</v>
      </c>
      <c r="M35" s="31">
        <v>0.27606461086637302</v>
      </c>
      <c r="N35" s="31">
        <v>0.42455621301775148</v>
      </c>
      <c r="O35" s="32">
        <v>0.16326530612244899</v>
      </c>
      <c r="P35" s="33">
        <f t="shared" si="0"/>
        <v>0.21942638255724423</v>
      </c>
      <c r="Q35" s="34">
        <f t="shared" si="1"/>
        <v>9.2337574639603084E-2</v>
      </c>
      <c r="Y35" s="12">
        <v>1.4250000000000003</v>
      </c>
      <c r="Z35" s="15">
        <v>457.16575772286001</v>
      </c>
    </row>
    <row r="36" spans="2:26" x14ac:dyDescent="0.2">
      <c r="B36" s="23"/>
      <c r="C36" s="8">
        <v>1.4750000000000001</v>
      </c>
      <c r="D36" s="30">
        <v>0.20773638968481375</v>
      </c>
      <c r="E36" s="31">
        <v>0.23755334281650073</v>
      </c>
      <c r="F36" s="31">
        <v>8.764367816091953E-2</v>
      </c>
      <c r="G36" s="31">
        <v>0.17521367521367523</v>
      </c>
      <c r="H36" s="31">
        <v>0.30385164051355207</v>
      </c>
      <c r="I36" s="31">
        <v>0.3248587570621469</v>
      </c>
      <c r="J36" s="31">
        <v>0.24</v>
      </c>
      <c r="K36" s="31">
        <v>0.21367521367521367</v>
      </c>
      <c r="L36" s="31">
        <v>0.36023054755043227</v>
      </c>
      <c r="M36" s="31">
        <v>0.22238163558106169</v>
      </c>
      <c r="N36" s="31">
        <v>0.31241084165477889</v>
      </c>
      <c r="O36" s="32">
        <v>0.1327683615819209</v>
      </c>
      <c r="P36" s="33">
        <f t="shared" si="0"/>
        <v>0.23486034029125127</v>
      </c>
      <c r="Q36" s="34">
        <f t="shared" si="1"/>
        <v>7.72541426936878E-2</v>
      </c>
      <c r="Y36" s="12">
        <v>1.4750000000000001</v>
      </c>
      <c r="Z36" s="15">
        <v>447.64748223455143</v>
      </c>
    </row>
    <row r="37" spans="2:26" x14ac:dyDescent="0.2">
      <c r="B37" s="23"/>
      <c r="C37" s="8">
        <v>1.5250000000000001</v>
      </c>
      <c r="D37" s="30">
        <v>0.19390581717451524</v>
      </c>
      <c r="E37" s="31">
        <v>0.13517241379310346</v>
      </c>
      <c r="F37" s="31">
        <v>5.8252427184466021E-2</v>
      </c>
      <c r="G37" s="31">
        <v>0.10540915395284328</v>
      </c>
      <c r="H37" s="31">
        <v>0.20943134535367544</v>
      </c>
      <c r="I37" s="31">
        <v>0.22833562585969738</v>
      </c>
      <c r="J37" s="31">
        <v>0.24033149171270718</v>
      </c>
      <c r="K37" s="31">
        <v>0.22482758620689655</v>
      </c>
      <c r="L37" s="31">
        <v>0.21369863013698631</v>
      </c>
      <c r="M37" s="31">
        <v>0.33931034482758621</v>
      </c>
      <c r="N37" s="31">
        <v>0.22527472527472528</v>
      </c>
      <c r="O37" s="32">
        <v>9.7493036211699163E-2</v>
      </c>
      <c r="P37" s="33">
        <f t="shared" si="0"/>
        <v>0.1892868831407418</v>
      </c>
      <c r="Q37" s="34">
        <f t="shared" si="1"/>
        <v>7.4037556524682954E-2</v>
      </c>
      <c r="Y37" s="12">
        <v>1.5249999999999999</v>
      </c>
      <c r="Z37" s="15">
        <v>438.30790227176561</v>
      </c>
    </row>
    <row r="38" spans="2:26" x14ac:dyDescent="0.2">
      <c r="B38" s="23"/>
      <c r="C38" s="8">
        <v>1.5750000000000002</v>
      </c>
      <c r="D38" s="30">
        <v>0.22757697456492637</v>
      </c>
      <c r="E38" s="31">
        <v>6.684491978609626E-2</v>
      </c>
      <c r="F38" s="31">
        <v>4.2553191489361701E-2</v>
      </c>
      <c r="G38" s="31">
        <v>5.4739652870493989E-2</v>
      </c>
      <c r="H38" s="31">
        <v>0.18508655126498003</v>
      </c>
      <c r="I38" s="31">
        <v>0.24396782841823059</v>
      </c>
      <c r="J38" s="31">
        <v>0.2138114209827357</v>
      </c>
      <c r="K38" s="31">
        <v>0.12920592193808883</v>
      </c>
      <c r="L38" s="31">
        <v>0.29639519359145527</v>
      </c>
      <c r="M38" s="31">
        <v>0.30481283422459893</v>
      </c>
      <c r="N38" s="31">
        <v>0.2661290322580645</v>
      </c>
      <c r="O38" s="32">
        <v>0.31216931216931221</v>
      </c>
      <c r="P38" s="33">
        <f t="shared" si="0"/>
        <v>0.19527440279652866</v>
      </c>
      <c r="Q38" s="34">
        <f t="shared" si="1"/>
        <v>9.5176923164607879E-2</v>
      </c>
      <c r="Y38" s="12">
        <v>1.5750000000000002</v>
      </c>
      <c r="Z38" s="15">
        <v>428.76551531451281</v>
      </c>
    </row>
    <row r="39" spans="2:26" x14ac:dyDescent="0.2">
      <c r="B39" s="23"/>
      <c r="C39" s="8">
        <v>1.625</v>
      </c>
      <c r="D39" s="30">
        <v>0.26822916666666669</v>
      </c>
      <c r="E39" s="31">
        <v>0.18661518661518664</v>
      </c>
      <c r="F39" s="31">
        <v>0.13842173350582146</v>
      </c>
      <c r="G39" s="31">
        <v>0.1103896103896104</v>
      </c>
      <c r="H39" s="31">
        <v>0.23376623376623379</v>
      </c>
      <c r="I39" s="31">
        <v>0.11518324607329843</v>
      </c>
      <c r="J39" s="31">
        <v>0.28274967574578469</v>
      </c>
      <c r="K39" s="31">
        <v>0.24869791666666669</v>
      </c>
      <c r="L39" s="31">
        <v>0.35639686684073107</v>
      </c>
      <c r="M39" s="31">
        <v>0.1772315653298836</v>
      </c>
      <c r="N39" s="31">
        <v>0.24677002583979327</v>
      </c>
      <c r="O39" s="32">
        <v>0.27179487179487177</v>
      </c>
      <c r="P39" s="33">
        <f t="shared" si="0"/>
        <v>0.21968717493621237</v>
      </c>
      <c r="Q39" s="34">
        <f t="shared" si="1"/>
        <v>7.1809131082245889E-2</v>
      </c>
      <c r="Y39" s="12">
        <v>1.625</v>
      </c>
      <c r="Z39" s="15">
        <v>419.58750873782662</v>
      </c>
    </row>
    <row r="40" spans="2:26" x14ac:dyDescent="0.2">
      <c r="B40" s="23"/>
      <c r="C40" s="8">
        <v>1.675</v>
      </c>
      <c r="D40" s="30">
        <v>0.16372795969773299</v>
      </c>
      <c r="E40" s="31">
        <v>0.13081761006289308</v>
      </c>
      <c r="F40" s="31">
        <v>7.8381795195954493E-2</v>
      </c>
      <c r="G40" s="31">
        <v>0.10943396226415095</v>
      </c>
      <c r="H40" s="31">
        <v>0.13944723618090452</v>
      </c>
      <c r="I40" s="31">
        <v>0.15710723192019949</v>
      </c>
      <c r="J40" s="31">
        <v>0.26250000000000001</v>
      </c>
      <c r="K40" s="31">
        <v>0.20650813516896122</v>
      </c>
      <c r="L40" s="31">
        <v>0.25125628140703521</v>
      </c>
      <c r="M40" s="31">
        <v>0.20075757575757575</v>
      </c>
      <c r="N40" s="31">
        <v>0.17193426042983564</v>
      </c>
      <c r="O40" s="32">
        <v>0.10526315789473685</v>
      </c>
      <c r="P40" s="33">
        <f t="shared" si="0"/>
        <v>0.16476126716499837</v>
      </c>
      <c r="Q40" s="34">
        <f t="shared" si="1"/>
        <v>5.480222569361682E-2</v>
      </c>
      <c r="Y40" s="12">
        <v>1.6750000000000003</v>
      </c>
      <c r="Z40" s="15">
        <v>411.17570269235785</v>
      </c>
    </row>
    <row r="41" spans="2:26" x14ac:dyDescent="0.2">
      <c r="B41" s="23"/>
      <c r="C41" s="8">
        <v>1.7250000000000001</v>
      </c>
      <c r="D41" s="30">
        <v>0.11288343558282209</v>
      </c>
      <c r="E41" s="31">
        <v>4.7677261613691929E-2</v>
      </c>
      <c r="F41" s="31">
        <v>5.0122249388753051E-2</v>
      </c>
      <c r="G41" s="31">
        <v>5.609756097560975E-2</v>
      </c>
      <c r="H41" s="31">
        <v>0.15158924205378974</v>
      </c>
      <c r="I41" s="31">
        <v>8.76979293544458E-2</v>
      </c>
      <c r="J41" s="31">
        <v>0.23227383863080686</v>
      </c>
      <c r="K41" s="31">
        <v>0.15828220858895706</v>
      </c>
      <c r="L41" s="31">
        <v>0.16889428918590521</v>
      </c>
      <c r="M41" s="31">
        <v>0.17970660146699266</v>
      </c>
      <c r="N41" s="31">
        <v>6.6991473812423874E-2</v>
      </c>
      <c r="O41" s="32">
        <v>9.852216748768473E-3</v>
      </c>
      <c r="P41" s="33">
        <f t="shared" si="0"/>
        <v>0.11017235895024718</v>
      </c>
      <c r="Q41" s="34">
        <f t="shared" si="1"/>
        <v>6.4613510888241604E-2</v>
      </c>
      <c r="Y41" s="12">
        <v>1.7250000000000001</v>
      </c>
      <c r="Z41" s="15">
        <v>402.97883383949738</v>
      </c>
    </row>
    <row r="42" spans="2:26" x14ac:dyDescent="0.2">
      <c r="B42" s="23"/>
      <c r="C42" s="8">
        <v>1.7750000000000001</v>
      </c>
      <c r="D42" s="30">
        <v>0.10308056872037914</v>
      </c>
      <c r="E42" s="31">
        <v>5.0767414403778036E-2</v>
      </c>
      <c r="F42" s="31">
        <v>5.8892815076560653E-3</v>
      </c>
      <c r="G42" s="31">
        <v>3.5756853396901073E-2</v>
      </c>
      <c r="H42" s="31">
        <v>0.12099644128113879</v>
      </c>
      <c r="I42" s="31">
        <v>3.3333333333333333E-2</v>
      </c>
      <c r="J42" s="31">
        <v>0.1356132075471698</v>
      </c>
      <c r="K42" s="31">
        <v>0.11680572109654351</v>
      </c>
      <c r="L42" s="31">
        <v>0.16923076923076924</v>
      </c>
      <c r="M42" s="31">
        <v>0.18246445497630334</v>
      </c>
      <c r="N42" s="31">
        <v>7.3634204275534437E-2</v>
      </c>
      <c r="O42" s="32">
        <v>3.0373831775700934E-2</v>
      </c>
      <c r="P42" s="33">
        <f t="shared" si="0"/>
        <v>8.8162173462100646E-2</v>
      </c>
      <c r="Q42" s="34">
        <f t="shared" si="1"/>
        <v>5.5758414160212037E-2</v>
      </c>
      <c r="Y42" s="12">
        <v>1.7749999999999999</v>
      </c>
      <c r="Z42" s="15">
        <v>394.61232647109773</v>
      </c>
    </row>
    <row r="43" spans="2:26" x14ac:dyDescent="0.2">
      <c r="B43" s="23"/>
      <c r="C43" s="8">
        <v>1.8250000000000002</v>
      </c>
      <c r="D43" s="30">
        <v>0.10104529616724739</v>
      </c>
      <c r="E43" s="31">
        <v>1.8475750577367205E-2</v>
      </c>
      <c r="F43" s="31">
        <v>1.0380622837370242E-2</v>
      </c>
      <c r="G43" s="31">
        <v>1.1547344110854503E-3</v>
      </c>
      <c r="H43" s="31">
        <v>2.3014959723820483E-3</v>
      </c>
      <c r="I43" s="31">
        <v>1.1627906976744186E-3</v>
      </c>
      <c r="J43" s="31">
        <v>6.7285382830626447E-2</v>
      </c>
      <c r="K43" s="31">
        <v>2.2041763341067284E-2</v>
      </c>
      <c r="L43" s="31">
        <v>8.5680751173708922E-2</v>
      </c>
      <c r="M43" s="31">
        <v>2.0665901262916186E-2</v>
      </c>
      <c r="N43" s="31">
        <v>6.2355658198614314E-2</v>
      </c>
      <c r="O43" s="32">
        <v>1.3698630136986301E-2</v>
      </c>
      <c r="P43" s="33">
        <f t="shared" si="0"/>
        <v>3.385406480058719E-2</v>
      </c>
      <c r="Q43" s="34">
        <f t="shared" si="1"/>
        <v>3.3876473830403903E-2</v>
      </c>
      <c r="Y43" s="12">
        <v>1.8250000000000002</v>
      </c>
      <c r="Z43" s="15">
        <v>386.41573051920449</v>
      </c>
    </row>
    <row r="44" spans="2:26" x14ac:dyDescent="0.2">
      <c r="B44" s="23"/>
      <c r="C44" s="8">
        <v>1.875</v>
      </c>
      <c r="D44" s="30">
        <v>4.1619797525309331E-2</v>
      </c>
      <c r="E44" s="31">
        <v>3.3594624860022399E-3</v>
      </c>
      <c r="F44" s="31">
        <v>0</v>
      </c>
      <c r="G44" s="31">
        <v>0</v>
      </c>
      <c r="H44" s="31">
        <v>0</v>
      </c>
      <c r="I44" s="31">
        <v>0</v>
      </c>
      <c r="J44" s="31">
        <v>0</v>
      </c>
      <c r="K44" s="31">
        <v>0</v>
      </c>
      <c r="L44" s="31">
        <v>3.0066815144766147E-2</v>
      </c>
      <c r="M44" s="31">
        <v>4.8532731376975169E-2</v>
      </c>
      <c r="N44" s="31">
        <v>7.9275198187995465E-3</v>
      </c>
      <c r="O44" s="32">
        <v>2.4774774774774775E-2</v>
      </c>
      <c r="P44" s="33">
        <f t="shared" si="0"/>
        <v>1.3023425093885601E-2</v>
      </c>
      <c r="Q44" s="34">
        <f t="shared" si="1"/>
        <v>1.7426638477743048E-2</v>
      </c>
      <c r="Y44" s="12">
        <v>1.875</v>
      </c>
      <c r="Z44" s="15">
        <v>378.7682242432453</v>
      </c>
    </row>
    <row r="45" spans="2:26" x14ac:dyDescent="0.2">
      <c r="B45" s="23"/>
      <c r="C45" s="8">
        <v>1.925</v>
      </c>
      <c r="D45" s="30">
        <v>0</v>
      </c>
      <c r="E45" s="31">
        <v>0</v>
      </c>
      <c r="F45" s="31">
        <v>0</v>
      </c>
      <c r="G45" s="31">
        <v>0</v>
      </c>
      <c r="H45" s="31">
        <v>0</v>
      </c>
      <c r="I45" s="31">
        <v>0</v>
      </c>
      <c r="J45" s="31">
        <v>0</v>
      </c>
      <c r="K45" s="31">
        <v>0</v>
      </c>
      <c r="L45" s="31">
        <v>9.8146128680479828E-3</v>
      </c>
      <c r="M45" s="31">
        <v>0</v>
      </c>
      <c r="N45" s="31">
        <v>2.819956616052061E-2</v>
      </c>
      <c r="O45" s="32">
        <v>0</v>
      </c>
      <c r="P45" s="33">
        <f t="shared" si="0"/>
        <v>3.1678482523807162E-3</v>
      </c>
      <c r="Q45" s="34">
        <f t="shared" si="1"/>
        <v>8.0162283670371509E-3</v>
      </c>
      <c r="Y45" s="12">
        <v>1.9250000000000003</v>
      </c>
      <c r="Z45" s="15">
        <v>371.33924264306813</v>
      </c>
    </row>
    <row r="46" spans="2:26" x14ac:dyDescent="0.2">
      <c r="B46" s="23"/>
      <c r="C46" s="8">
        <v>1.9750000000000001</v>
      </c>
      <c r="D46" s="30">
        <v>0</v>
      </c>
      <c r="E46" s="31">
        <v>9.5846645367412137E-3</v>
      </c>
      <c r="F46" s="31">
        <v>0</v>
      </c>
      <c r="G46" s="31">
        <v>0</v>
      </c>
      <c r="H46" s="31">
        <v>0</v>
      </c>
      <c r="I46" s="31">
        <v>0</v>
      </c>
      <c r="J46" s="31">
        <v>0</v>
      </c>
      <c r="K46" s="31">
        <v>0</v>
      </c>
      <c r="L46" s="31">
        <v>0</v>
      </c>
      <c r="M46" s="31">
        <v>3.2085561497326204E-3</v>
      </c>
      <c r="N46" s="31">
        <v>7.502679528403001E-3</v>
      </c>
      <c r="O46" s="32">
        <v>0</v>
      </c>
      <c r="P46" s="33">
        <f t="shared" si="0"/>
        <v>1.6913250179064027E-3</v>
      </c>
      <c r="Q46" s="34">
        <f t="shared" si="1"/>
        <v>3.2161553543454133E-3</v>
      </c>
      <c r="Y46" s="12">
        <v>1.9750000000000001</v>
      </c>
      <c r="Z46" s="15">
        <v>363.75924794486207</v>
      </c>
    </row>
    <row r="47" spans="2:26" x14ac:dyDescent="0.2">
      <c r="B47" s="23"/>
      <c r="C47" s="8">
        <v>2.0249999999999999</v>
      </c>
      <c r="D47" s="30">
        <v>0</v>
      </c>
      <c r="E47" s="31">
        <v>0</v>
      </c>
      <c r="F47" s="31">
        <v>0</v>
      </c>
      <c r="G47" s="31">
        <v>0</v>
      </c>
      <c r="H47" s="31">
        <v>0</v>
      </c>
      <c r="I47" s="31">
        <v>0</v>
      </c>
      <c r="J47" s="31">
        <v>0</v>
      </c>
      <c r="K47" s="31">
        <v>0</v>
      </c>
      <c r="L47" s="31">
        <v>0</v>
      </c>
      <c r="M47" s="31">
        <v>0</v>
      </c>
      <c r="N47" s="31">
        <v>0</v>
      </c>
      <c r="O47" s="32">
        <v>0</v>
      </c>
      <c r="P47" s="33">
        <f t="shared" si="0"/>
        <v>0</v>
      </c>
      <c r="Q47" s="34">
        <f t="shared" si="1"/>
        <v>0</v>
      </c>
      <c r="Y47" s="12">
        <v>2.0250000000000004</v>
      </c>
      <c r="Z47" s="15">
        <v>356.22231812316073</v>
      </c>
    </row>
    <row r="48" spans="2:26" x14ac:dyDescent="0.2">
      <c r="B48" s="23"/>
      <c r="C48" s="8">
        <v>2.0750000000000002</v>
      </c>
      <c r="D48" s="30">
        <v>0</v>
      </c>
      <c r="E48" s="31">
        <v>0</v>
      </c>
      <c r="F48" s="31">
        <v>0</v>
      </c>
      <c r="G48" s="31">
        <v>0</v>
      </c>
      <c r="H48" s="31">
        <v>0</v>
      </c>
      <c r="I48" s="31">
        <v>0</v>
      </c>
      <c r="J48" s="31">
        <v>0</v>
      </c>
      <c r="K48" s="31">
        <v>0</v>
      </c>
      <c r="L48" s="31">
        <v>0</v>
      </c>
      <c r="M48" s="31">
        <v>0</v>
      </c>
      <c r="N48" s="31">
        <v>0</v>
      </c>
      <c r="O48" s="32">
        <v>0</v>
      </c>
      <c r="P48" s="33">
        <f t="shared" si="0"/>
        <v>0</v>
      </c>
      <c r="Q48" s="34">
        <f t="shared" si="1"/>
        <v>0</v>
      </c>
      <c r="Y48" s="12">
        <v>2.0750000000000002</v>
      </c>
      <c r="Z48" s="15">
        <v>349.0784458931758</v>
      </c>
    </row>
    <row r="49" spans="2:26" x14ac:dyDescent="0.2">
      <c r="B49" s="23"/>
      <c r="C49" s="8">
        <v>2.125</v>
      </c>
      <c r="D49" s="30">
        <v>0</v>
      </c>
      <c r="E49" s="31">
        <v>0</v>
      </c>
      <c r="F49" s="31">
        <v>0</v>
      </c>
      <c r="G49" s="31">
        <v>0</v>
      </c>
      <c r="H49" s="31">
        <v>0</v>
      </c>
      <c r="I49" s="31">
        <v>0</v>
      </c>
      <c r="J49" s="31">
        <v>0</v>
      </c>
      <c r="K49" s="31">
        <v>0</v>
      </c>
      <c r="L49" s="31">
        <v>0</v>
      </c>
      <c r="M49" s="31">
        <v>0</v>
      </c>
      <c r="N49" s="31">
        <v>0</v>
      </c>
      <c r="O49" s="32">
        <v>0</v>
      </c>
      <c r="P49" s="33">
        <f t="shared" si="0"/>
        <v>0</v>
      </c>
      <c r="Q49" s="34">
        <f t="shared" si="1"/>
        <v>0</v>
      </c>
      <c r="Y49" s="12">
        <v>2.125</v>
      </c>
      <c r="Z49" s="15">
        <v>342.13752474365339</v>
      </c>
    </row>
    <row r="50" spans="2:26" x14ac:dyDescent="0.2">
      <c r="B50" s="23"/>
      <c r="C50" s="8">
        <v>2.1750000000000003</v>
      </c>
      <c r="D50" s="30">
        <v>0</v>
      </c>
      <c r="E50" s="31">
        <v>0</v>
      </c>
      <c r="F50" s="31">
        <v>0</v>
      </c>
      <c r="G50" s="31">
        <v>0</v>
      </c>
      <c r="H50" s="31">
        <v>0</v>
      </c>
      <c r="I50" s="31">
        <v>0</v>
      </c>
      <c r="J50" s="31">
        <v>0</v>
      </c>
      <c r="K50" s="31">
        <v>0</v>
      </c>
      <c r="L50" s="31">
        <v>0</v>
      </c>
      <c r="M50" s="31">
        <v>0</v>
      </c>
      <c r="N50" s="31">
        <v>0</v>
      </c>
      <c r="O50" s="32">
        <v>0</v>
      </c>
      <c r="P50" s="33">
        <f t="shared" si="0"/>
        <v>0</v>
      </c>
      <c r="Q50" s="34">
        <f t="shared" si="1"/>
        <v>0</v>
      </c>
      <c r="Y50" s="12">
        <v>2.1749999999999998</v>
      </c>
      <c r="Z50" s="15">
        <v>335.05373189548425</v>
      </c>
    </row>
    <row r="51" spans="2:26" x14ac:dyDescent="0.2">
      <c r="B51" s="23"/>
      <c r="C51" s="8">
        <v>2.2250000000000001</v>
      </c>
      <c r="D51" s="30">
        <v>5.6980056980056983E-3</v>
      </c>
      <c r="E51" s="31">
        <v>0</v>
      </c>
      <c r="F51" s="31">
        <v>0</v>
      </c>
      <c r="G51" s="31">
        <v>0</v>
      </c>
      <c r="H51" s="31">
        <v>0</v>
      </c>
      <c r="I51" s="31">
        <v>0</v>
      </c>
      <c r="J51" s="31">
        <v>0</v>
      </c>
      <c r="K51" s="31">
        <v>0</v>
      </c>
      <c r="L51" s="31">
        <v>0</v>
      </c>
      <c r="M51" s="31">
        <v>0</v>
      </c>
      <c r="N51" s="31">
        <v>0</v>
      </c>
      <c r="O51" s="32">
        <v>0</v>
      </c>
      <c r="P51" s="33">
        <f t="shared" si="0"/>
        <v>4.7483380816714152E-4</v>
      </c>
      <c r="Q51" s="34">
        <f t="shared" si="1"/>
        <v>1.5748455794660017E-3</v>
      </c>
      <c r="Y51" s="12">
        <v>2.2250000000000001</v>
      </c>
      <c r="Z51" s="15">
        <v>327.92224418335365</v>
      </c>
    </row>
    <row r="52" spans="2:26" x14ac:dyDescent="0.2">
      <c r="B52" s="23"/>
      <c r="C52" s="8">
        <v>2.2749999999999999</v>
      </c>
      <c r="D52" s="30">
        <v>0</v>
      </c>
      <c r="E52" s="31">
        <v>0</v>
      </c>
      <c r="F52" s="31">
        <v>0</v>
      </c>
      <c r="G52" s="31">
        <v>0</v>
      </c>
      <c r="H52" s="31">
        <v>0</v>
      </c>
      <c r="I52" s="31">
        <v>0</v>
      </c>
      <c r="J52" s="31">
        <v>0</v>
      </c>
      <c r="K52" s="31">
        <v>4.6382189239332098E-3</v>
      </c>
      <c r="L52" s="31">
        <v>0</v>
      </c>
      <c r="M52" s="31">
        <v>0</v>
      </c>
      <c r="N52" s="31">
        <v>6.4575645756457566E-3</v>
      </c>
      <c r="O52" s="32">
        <v>0</v>
      </c>
      <c r="P52" s="33">
        <f t="shared" si="0"/>
        <v>9.2464862496491383E-4</v>
      </c>
      <c r="Q52" s="34">
        <f t="shared" si="1"/>
        <v>2.1006648566420788E-3</v>
      </c>
      <c r="Y52" s="12">
        <v>2.2750000000000004</v>
      </c>
      <c r="Z52" s="15">
        <v>321.05718094378375</v>
      </c>
    </row>
    <row r="53" spans="2:26" x14ac:dyDescent="0.2">
      <c r="B53" s="23"/>
      <c r="C53" s="8">
        <v>2.3250000000000002</v>
      </c>
      <c r="D53" s="30">
        <v>0</v>
      </c>
      <c r="E53" s="31">
        <v>0</v>
      </c>
      <c r="F53" s="31">
        <v>0</v>
      </c>
      <c r="G53" s="31">
        <v>0</v>
      </c>
      <c r="H53" s="31">
        <v>0</v>
      </c>
      <c r="I53" s="31">
        <v>0</v>
      </c>
      <c r="J53" s="31">
        <v>0</v>
      </c>
      <c r="K53" s="31">
        <v>0</v>
      </c>
      <c r="L53" s="31">
        <v>3.6199095022624432E-3</v>
      </c>
      <c r="M53" s="31">
        <v>0</v>
      </c>
      <c r="N53" s="31">
        <v>0</v>
      </c>
      <c r="O53" s="32">
        <v>0</v>
      </c>
      <c r="P53" s="33">
        <f t="shared" si="0"/>
        <v>3.0165912518853691E-4</v>
      </c>
      <c r="Q53" s="34">
        <f t="shared" si="1"/>
        <v>1.0004901328372247E-3</v>
      </c>
      <c r="Y53" s="12">
        <v>2.3250000000000002</v>
      </c>
      <c r="Z53" s="15">
        <v>314.36275105750281</v>
      </c>
    </row>
    <row r="54" spans="2:26" x14ac:dyDescent="0.2">
      <c r="B54" s="23"/>
      <c r="C54" s="8">
        <v>2.375</v>
      </c>
      <c r="D54" s="30">
        <v>0</v>
      </c>
      <c r="E54" s="31">
        <v>0</v>
      </c>
      <c r="F54" s="31">
        <v>0</v>
      </c>
      <c r="G54" s="31">
        <v>0</v>
      </c>
      <c r="H54" s="31">
        <v>0</v>
      </c>
      <c r="I54" s="31">
        <v>0</v>
      </c>
      <c r="J54" s="31">
        <v>0</v>
      </c>
      <c r="K54" s="31">
        <v>0</v>
      </c>
      <c r="L54" s="31">
        <v>0</v>
      </c>
      <c r="M54" s="31">
        <v>0</v>
      </c>
      <c r="N54" s="31">
        <v>0</v>
      </c>
      <c r="O54" s="32">
        <v>0</v>
      </c>
      <c r="P54" s="33">
        <f t="shared" si="0"/>
        <v>0</v>
      </c>
      <c r="Q54" s="34">
        <f t="shared" si="1"/>
        <v>0</v>
      </c>
      <c r="Y54" s="12">
        <v>2.375</v>
      </c>
      <c r="Z54" s="15">
        <v>307.52398632263026</v>
      </c>
    </row>
    <row r="55" spans="2:26" x14ac:dyDescent="0.2">
      <c r="B55" s="23"/>
      <c r="C55" s="8">
        <v>2.4250000000000003</v>
      </c>
      <c r="D55" s="30">
        <v>0</v>
      </c>
      <c r="E55" s="31">
        <v>0</v>
      </c>
      <c r="F55" s="31">
        <v>0</v>
      </c>
      <c r="G55" s="31">
        <v>0</v>
      </c>
      <c r="H55" s="31">
        <v>0</v>
      </c>
      <c r="I55" s="31">
        <v>0</v>
      </c>
      <c r="J55" s="31">
        <v>7.8057241977450131E-3</v>
      </c>
      <c r="K55" s="31">
        <v>0</v>
      </c>
      <c r="L55" s="31">
        <v>6.938421509106678E-3</v>
      </c>
      <c r="M55" s="31">
        <v>0</v>
      </c>
      <c r="N55" s="31">
        <v>0</v>
      </c>
      <c r="O55" s="32">
        <v>0</v>
      </c>
      <c r="P55" s="33">
        <f t="shared" si="0"/>
        <v>1.2286788089043077E-3</v>
      </c>
      <c r="Q55" s="34">
        <f t="shared" si="1"/>
        <v>2.7531073944407208E-3</v>
      </c>
      <c r="Y55" s="12">
        <v>2.4250000000000003</v>
      </c>
      <c r="Z55" s="15">
        <v>300.5646964736448</v>
      </c>
    </row>
    <row r="56" spans="2:26" x14ac:dyDescent="0.2">
      <c r="B56" s="23"/>
      <c r="C56" s="8">
        <v>2.4750000000000001</v>
      </c>
      <c r="D56" s="30">
        <v>4.2553191489361703E-3</v>
      </c>
      <c r="E56" s="31">
        <v>0</v>
      </c>
      <c r="F56" s="31">
        <v>0</v>
      </c>
      <c r="G56" s="31">
        <v>0</v>
      </c>
      <c r="H56" s="31">
        <v>0</v>
      </c>
      <c r="I56" s="31">
        <v>0</v>
      </c>
      <c r="J56" s="31">
        <v>1.3605442176870748E-2</v>
      </c>
      <c r="K56" s="31">
        <v>0</v>
      </c>
      <c r="L56" s="31">
        <v>2.5337837837837839E-3</v>
      </c>
      <c r="M56" s="31">
        <v>0</v>
      </c>
      <c r="N56" s="31">
        <v>0</v>
      </c>
      <c r="O56" s="32">
        <v>0</v>
      </c>
      <c r="P56" s="33">
        <f t="shared" si="0"/>
        <v>1.6995454257992253E-3</v>
      </c>
      <c r="Q56" s="34">
        <f t="shared" si="1"/>
        <v>3.8185337750915723E-3</v>
      </c>
      <c r="Y56" s="12">
        <v>2.4750000000000001</v>
      </c>
      <c r="Z56" s="15">
        <v>293.74529735880918</v>
      </c>
    </row>
    <row r="57" spans="2:26" x14ac:dyDescent="0.2">
      <c r="B57" s="23"/>
      <c r="C57" s="8">
        <v>2.5250000000000004</v>
      </c>
      <c r="D57" s="30">
        <v>1.1725293132328308E-2</v>
      </c>
      <c r="E57" s="31">
        <v>0</v>
      </c>
      <c r="F57" s="31">
        <v>0</v>
      </c>
      <c r="G57" s="31">
        <v>0</v>
      </c>
      <c r="H57" s="31">
        <v>0</v>
      </c>
      <c r="I57" s="31">
        <v>0</v>
      </c>
      <c r="J57" s="31">
        <v>2.2499999999999999E-2</v>
      </c>
      <c r="K57" s="31">
        <v>0</v>
      </c>
      <c r="L57" s="31">
        <v>0</v>
      </c>
      <c r="M57" s="31">
        <v>0</v>
      </c>
      <c r="N57" s="31">
        <v>0</v>
      </c>
      <c r="O57" s="32">
        <v>0</v>
      </c>
      <c r="P57" s="33">
        <f t="shared" si="0"/>
        <v>2.8521077610273587E-3</v>
      </c>
      <c r="Q57" s="34">
        <f t="shared" si="1"/>
        <v>6.7460993351273948E-3</v>
      </c>
      <c r="Y57" s="12">
        <v>2.5250000000000004</v>
      </c>
      <c r="Z57" s="15">
        <v>287.03554240839617</v>
      </c>
    </row>
    <row r="58" spans="2:26" x14ac:dyDescent="0.2">
      <c r="B58" s="23"/>
      <c r="C58" s="8">
        <v>2.5750000000000002</v>
      </c>
      <c r="D58" s="30">
        <v>1.5535568274734259E-2</v>
      </c>
      <c r="E58" s="31">
        <v>0</v>
      </c>
      <c r="F58" s="31">
        <v>0</v>
      </c>
      <c r="G58" s="31">
        <v>0</v>
      </c>
      <c r="H58" s="31">
        <v>0</v>
      </c>
      <c r="I58" s="31">
        <v>0</v>
      </c>
      <c r="J58" s="31">
        <v>1.3071895424836602E-2</v>
      </c>
      <c r="K58" s="31">
        <v>0</v>
      </c>
      <c r="L58" s="31">
        <v>0</v>
      </c>
      <c r="M58" s="31">
        <v>3.2786885245901635E-3</v>
      </c>
      <c r="N58" s="31">
        <v>0</v>
      </c>
      <c r="O58" s="32">
        <v>0</v>
      </c>
      <c r="P58" s="33">
        <f t="shared" si="0"/>
        <v>2.6571793520134188E-3</v>
      </c>
      <c r="Q58" s="34">
        <f t="shared" si="1"/>
        <v>5.3091972459189127E-3</v>
      </c>
      <c r="Y58" s="12">
        <v>2.5750000000000002</v>
      </c>
      <c r="Z58" s="15">
        <v>280.16772629027247</v>
      </c>
    </row>
    <row r="59" spans="2:26" x14ac:dyDescent="0.2">
      <c r="B59" s="23"/>
      <c r="C59" s="8">
        <v>2.625</v>
      </c>
      <c r="D59" s="30">
        <v>0</v>
      </c>
      <c r="E59" s="31">
        <v>0</v>
      </c>
      <c r="F59" s="31">
        <v>8.9285714285714298E-3</v>
      </c>
      <c r="G59" s="31">
        <v>0</v>
      </c>
      <c r="H59" s="31">
        <v>0</v>
      </c>
      <c r="I59" s="31">
        <v>0</v>
      </c>
      <c r="J59" s="31">
        <v>0</v>
      </c>
      <c r="K59" s="31">
        <v>0</v>
      </c>
      <c r="L59" s="31">
        <v>0</v>
      </c>
      <c r="M59" s="31">
        <v>0</v>
      </c>
      <c r="N59" s="31">
        <v>0</v>
      </c>
      <c r="O59" s="32">
        <v>0</v>
      </c>
      <c r="P59" s="33">
        <f t="shared" si="0"/>
        <v>7.4404761904761911E-4</v>
      </c>
      <c r="Q59" s="34">
        <f t="shared" si="1"/>
        <v>2.4677267785382442E-3</v>
      </c>
      <c r="Y59" s="12">
        <v>2.625</v>
      </c>
      <c r="Z59" s="15">
        <v>273.12466148739344</v>
      </c>
    </row>
    <row r="60" spans="2:26" x14ac:dyDescent="0.2">
      <c r="B60" s="23"/>
      <c r="C60" s="8">
        <v>2.6750000000000003</v>
      </c>
      <c r="D60" s="30">
        <v>0</v>
      </c>
      <c r="E60" s="31">
        <v>0</v>
      </c>
      <c r="F60" s="31">
        <v>0</v>
      </c>
      <c r="G60" s="31">
        <v>0</v>
      </c>
      <c r="H60" s="31">
        <v>0</v>
      </c>
      <c r="I60" s="31">
        <v>0</v>
      </c>
      <c r="J60" s="31">
        <v>0</v>
      </c>
      <c r="K60" s="31">
        <v>0</v>
      </c>
      <c r="L60" s="31">
        <v>0</v>
      </c>
      <c r="M60" s="31">
        <v>0</v>
      </c>
      <c r="N60" s="31">
        <v>0</v>
      </c>
      <c r="O60" s="32">
        <v>0</v>
      </c>
      <c r="P60" s="33">
        <f t="shared" si="0"/>
        <v>0</v>
      </c>
      <c r="Q60" s="34">
        <f t="shared" si="1"/>
        <v>0</v>
      </c>
      <c r="Y60" s="12">
        <v>2.6750000000000003</v>
      </c>
      <c r="Z60" s="15">
        <v>266.05435412183675</v>
      </c>
    </row>
    <row r="61" spans="2:26" x14ac:dyDescent="0.2">
      <c r="B61" s="23"/>
      <c r="C61" s="8">
        <v>2.7250000000000001</v>
      </c>
      <c r="D61" s="30">
        <v>0</v>
      </c>
      <c r="E61" s="31">
        <v>0</v>
      </c>
      <c r="F61" s="31">
        <v>0</v>
      </c>
      <c r="G61" s="31">
        <v>0</v>
      </c>
      <c r="H61" s="31">
        <v>0</v>
      </c>
      <c r="I61" s="31">
        <v>0</v>
      </c>
      <c r="J61" s="31">
        <v>0</v>
      </c>
      <c r="K61" s="31">
        <v>0</v>
      </c>
      <c r="L61" s="31">
        <v>0</v>
      </c>
      <c r="M61" s="31">
        <v>0</v>
      </c>
      <c r="N61" s="31">
        <v>8.5337470907680367E-3</v>
      </c>
      <c r="O61" s="32">
        <v>0</v>
      </c>
      <c r="P61" s="33">
        <f t="shared" si="0"/>
        <v>7.1114559089733643E-4</v>
      </c>
      <c r="Q61" s="34">
        <f t="shared" si="1"/>
        <v>2.3586030963220453E-3</v>
      </c>
      <c r="Y61" s="12">
        <v>2.7250000000000001</v>
      </c>
      <c r="Z61" s="15">
        <v>258.95751518122773</v>
      </c>
    </row>
    <row r="62" spans="2:26" x14ac:dyDescent="0.2">
      <c r="B62" s="23"/>
      <c r="C62" s="8">
        <v>2.7750000000000004</v>
      </c>
      <c r="D62" s="30">
        <v>0</v>
      </c>
      <c r="E62" s="31">
        <v>0</v>
      </c>
      <c r="F62" s="31">
        <v>0</v>
      </c>
      <c r="G62" s="31">
        <v>0</v>
      </c>
      <c r="H62" s="31">
        <v>0</v>
      </c>
      <c r="I62" s="31">
        <v>0</v>
      </c>
      <c r="J62" s="31">
        <v>0</v>
      </c>
      <c r="K62" s="31">
        <v>0</v>
      </c>
      <c r="L62" s="31">
        <v>0</v>
      </c>
      <c r="M62" s="31">
        <v>0</v>
      </c>
      <c r="N62" s="31">
        <v>0</v>
      </c>
      <c r="O62" s="32">
        <v>0</v>
      </c>
      <c r="P62" s="33">
        <f t="shared" si="0"/>
        <v>0</v>
      </c>
      <c r="Q62" s="34">
        <f t="shared" si="1"/>
        <v>0</v>
      </c>
      <c r="Y62" s="12">
        <v>2.7750000000000004</v>
      </c>
      <c r="Z62" s="15">
        <v>251.66761703179151</v>
      </c>
    </row>
    <row r="63" spans="2:26" x14ac:dyDescent="0.2">
      <c r="B63" s="23"/>
      <c r="C63" s="8">
        <v>2.8250000000000002</v>
      </c>
      <c r="D63" s="30">
        <v>0</v>
      </c>
      <c r="E63" s="31">
        <v>0</v>
      </c>
      <c r="F63" s="31">
        <v>0</v>
      </c>
      <c r="G63" s="31">
        <v>0</v>
      </c>
      <c r="H63" s="31">
        <v>0</v>
      </c>
      <c r="I63" s="31">
        <v>0</v>
      </c>
      <c r="J63" s="31">
        <v>0</v>
      </c>
      <c r="K63" s="31">
        <v>0</v>
      </c>
      <c r="L63" s="31">
        <v>0</v>
      </c>
      <c r="M63" s="31">
        <v>0</v>
      </c>
      <c r="N63" s="31">
        <v>0</v>
      </c>
      <c r="O63" s="32">
        <v>0</v>
      </c>
      <c r="P63" s="33">
        <f t="shared" si="0"/>
        <v>0</v>
      </c>
      <c r="Q63" s="34">
        <f t="shared" si="1"/>
        <v>0</v>
      </c>
      <c r="Y63" s="12">
        <v>2.8250000000000002</v>
      </c>
      <c r="Z63" s="15">
        <v>244.18608928318517</v>
      </c>
    </row>
    <row r="64" spans="2:26" x14ac:dyDescent="0.2">
      <c r="B64" s="23"/>
      <c r="C64" s="8">
        <v>2.875</v>
      </c>
      <c r="D64" s="30">
        <v>0</v>
      </c>
      <c r="E64" s="31">
        <v>0</v>
      </c>
      <c r="F64" s="31">
        <v>0</v>
      </c>
      <c r="G64" s="31">
        <v>0</v>
      </c>
      <c r="H64" s="31">
        <v>0</v>
      </c>
      <c r="I64" s="31">
        <v>0</v>
      </c>
      <c r="J64" s="31">
        <v>0</v>
      </c>
      <c r="K64" s="31">
        <v>0</v>
      </c>
      <c r="L64" s="31">
        <v>0</v>
      </c>
      <c r="M64" s="31">
        <v>0</v>
      </c>
      <c r="N64" s="31">
        <v>0</v>
      </c>
      <c r="O64" s="32">
        <v>0</v>
      </c>
      <c r="P64" s="33">
        <f t="shared" si="0"/>
        <v>0</v>
      </c>
      <c r="Q64" s="34">
        <f t="shared" si="1"/>
        <v>0</v>
      </c>
      <c r="Y64" s="12">
        <v>2.875</v>
      </c>
      <c r="Z64" s="15">
        <v>236.37990766491896</v>
      </c>
    </row>
    <row r="65" spans="2:26" x14ac:dyDescent="0.2">
      <c r="B65" s="23"/>
      <c r="C65" s="8">
        <v>2.9250000000000003</v>
      </c>
      <c r="D65" s="30">
        <v>0</v>
      </c>
      <c r="E65" s="31">
        <v>0</v>
      </c>
      <c r="F65" s="31">
        <v>0</v>
      </c>
      <c r="G65" s="31">
        <v>0</v>
      </c>
      <c r="H65" s="31">
        <v>0</v>
      </c>
      <c r="I65" s="31">
        <v>0</v>
      </c>
      <c r="J65" s="31">
        <v>0</v>
      </c>
      <c r="K65" s="31">
        <v>0</v>
      </c>
      <c r="L65" s="31">
        <v>0</v>
      </c>
      <c r="M65" s="31">
        <v>0</v>
      </c>
      <c r="N65" s="31">
        <v>0</v>
      </c>
      <c r="O65" s="32">
        <v>0</v>
      </c>
      <c r="P65" s="33">
        <f t="shared" si="0"/>
        <v>0</v>
      </c>
      <c r="Q65" s="34">
        <f t="shared" si="1"/>
        <v>0</v>
      </c>
      <c r="Y65" s="12">
        <v>2.9250000000000003</v>
      </c>
      <c r="Z65" s="15">
        <v>228.21313940413606</v>
      </c>
    </row>
    <row r="66" spans="2:26" x14ac:dyDescent="0.2">
      <c r="B66" s="23"/>
      <c r="C66" s="8">
        <v>2.9750000000000001</v>
      </c>
      <c r="D66" s="30">
        <v>0</v>
      </c>
      <c r="E66" s="31">
        <v>0</v>
      </c>
      <c r="F66" s="31">
        <v>0</v>
      </c>
      <c r="G66" s="31">
        <v>0</v>
      </c>
      <c r="H66" s="31">
        <v>0</v>
      </c>
      <c r="I66" s="31">
        <v>0</v>
      </c>
      <c r="J66" s="31">
        <v>0</v>
      </c>
      <c r="K66" s="31">
        <v>0</v>
      </c>
      <c r="L66" s="31">
        <v>0</v>
      </c>
      <c r="M66" s="31">
        <v>0</v>
      </c>
      <c r="N66" s="31">
        <v>0</v>
      </c>
      <c r="O66" s="32">
        <v>0</v>
      </c>
      <c r="P66" s="33">
        <f t="shared" si="0"/>
        <v>0</v>
      </c>
      <c r="Q66" s="34">
        <f t="shared" si="1"/>
        <v>0</v>
      </c>
      <c r="Y66" s="12">
        <v>2.9750000000000001</v>
      </c>
      <c r="Z66" s="15">
        <v>219.78136228469819</v>
      </c>
    </row>
    <row r="67" spans="2:26" x14ac:dyDescent="0.2">
      <c r="B67" s="23"/>
      <c r="C67" s="8">
        <v>3.0250000000000004</v>
      </c>
      <c r="D67" s="30">
        <v>0</v>
      </c>
      <c r="E67" s="31">
        <v>0</v>
      </c>
      <c r="F67" s="31">
        <v>0</v>
      </c>
      <c r="G67" s="31">
        <v>0</v>
      </c>
      <c r="H67" s="31">
        <v>0</v>
      </c>
      <c r="I67" s="31">
        <v>0</v>
      </c>
      <c r="J67" s="31">
        <v>0</v>
      </c>
      <c r="K67" s="31">
        <v>0</v>
      </c>
      <c r="L67" s="31">
        <v>0</v>
      </c>
      <c r="M67" s="31">
        <v>1.075268817204301E-2</v>
      </c>
      <c r="N67" s="31">
        <v>0</v>
      </c>
      <c r="O67" s="32">
        <v>0</v>
      </c>
      <c r="P67" s="33">
        <f t="shared" si="0"/>
        <v>8.9605734767025079E-4</v>
      </c>
      <c r="Q67" s="34">
        <f t="shared" si="1"/>
        <v>2.9718860128632612E-3</v>
      </c>
      <c r="Y67" s="12">
        <v>3.0250000000000004</v>
      </c>
      <c r="Z67" s="15">
        <v>206.94321030201218</v>
      </c>
    </row>
    <row r="68" spans="2:26" x14ac:dyDescent="0.2">
      <c r="B68" s="23"/>
      <c r="C68" s="8">
        <v>3.0750000000000002</v>
      </c>
      <c r="D68" s="30">
        <v>0</v>
      </c>
      <c r="E68" s="31">
        <v>0</v>
      </c>
      <c r="F68" s="31">
        <v>0</v>
      </c>
      <c r="G68" s="31">
        <v>0</v>
      </c>
      <c r="H68" s="31">
        <v>0</v>
      </c>
      <c r="I68" s="31">
        <v>0</v>
      </c>
      <c r="J68" s="31">
        <v>0</v>
      </c>
      <c r="K68" s="31">
        <v>0</v>
      </c>
      <c r="L68" s="31">
        <v>0</v>
      </c>
      <c r="M68" s="31">
        <v>0</v>
      </c>
      <c r="N68" s="31">
        <v>6.8446269678302529E-3</v>
      </c>
      <c r="O68" s="32">
        <v>0</v>
      </c>
      <c r="P68" s="33">
        <f t="shared" si="0"/>
        <v>5.7038558065252104E-4</v>
      </c>
      <c r="Q68" s="34">
        <f t="shared" si="1"/>
        <v>1.8917549568534108E-3</v>
      </c>
      <c r="Y68" s="12">
        <v>3.0750000000000002</v>
      </c>
      <c r="Z68" s="15">
        <v>199.95067492135951</v>
      </c>
    </row>
    <row r="69" spans="2:26" x14ac:dyDescent="0.2">
      <c r="B69" s="24"/>
      <c r="C69" s="9">
        <v>3.125</v>
      </c>
      <c r="D69" s="35">
        <v>0</v>
      </c>
      <c r="E69" s="36">
        <v>0</v>
      </c>
      <c r="F69" s="36">
        <v>0</v>
      </c>
      <c r="G69" s="36">
        <v>0</v>
      </c>
      <c r="H69" s="36">
        <v>0</v>
      </c>
      <c r="I69" s="36">
        <v>0</v>
      </c>
      <c r="J69" s="36">
        <v>0</v>
      </c>
      <c r="K69" s="36">
        <v>0</v>
      </c>
      <c r="L69" s="36">
        <v>0</v>
      </c>
      <c r="M69" s="36">
        <v>0</v>
      </c>
      <c r="N69" s="36">
        <v>3.3921302578018998E-3</v>
      </c>
      <c r="O69" s="37">
        <v>0</v>
      </c>
      <c r="P69" s="38">
        <f t="shared" si="0"/>
        <v>2.8267752148349165E-4</v>
      </c>
      <c r="Q69" s="39">
        <f t="shared" si="1"/>
        <v>9.3753527542836954E-4</v>
      </c>
      <c r="Y69" s="13">
        <v>3.125</v>
      </c>
      <c r="Z69" s="16">
        <v>203.70946843370584</v>
      </c>
    </row>
  </sheetData>
  <mergeCells count="2">
    <mergeCell ref="D5:O5"/>
    <mergeCell ref="B7:B69"/>
  </mergeCells>
  <phoneticPr fontId="2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ドキュメント" ma:contentTypeID="0x0101005B5F959E6AF0EA47847C2F7501652F39" ma:contentTypeVersion="13" ma:contentTypeDescription="新しいドキュメントを作成します。" ma:contentTypeScope="" ma:versionID="14a946e16c4cdd4d81f92d91936797a8">
  <xsd:schema xmlns:xsd="http://www.w3.org/2001/XMLSchema" xmlns:xs="http://www.w3.org/2001/XMLSchema" xmlns:p="http://schemas.microsoft.com/office/2006/metadata/properties" xmlns:ns3="7a6ddec7-b877-4fd2-b6cb-f4ccce4d07bf" xmlns:ns4="a083cc8e-5c10-45db-ada0-eaf6c9e14f49" targetNamespace="http://schemas.microsoft.com/office/2006/metadata/properties" ma:root="true" ma:fieldsID="564de5b8bcf9c865dd6f0f503b35ee12" ns3:_="" ns4:_="">
    <xsd:import namespace="7a6ddec7-b877-4fd2-b6cb-f4ccce4d07bf"/>
    <xsd:import namespace="a083cc8e-5c10-45db-ada0-eaf6c9e14f49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3:MediaServiceDateTaken" minOccurs="0"/>
                <xsd:element ref="ns3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a6ddec7-b877-4fd2-b6cb-f4ccce4d07b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7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8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083cc8e-5c10-45db-ada0-eaf6c9e14f49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共有相手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共有相手の詳細情報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共有のヒントのハッシュ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コンテンツ タイプ"/>
        <xsd:element ref="dc:title" minOccurs="0" maxOccurs="1" ma:index="4" ma:displayName="タイトル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0B44A258-FBD0-4471-B13F-3935352BE69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a6ddec7-b877-4fd2-b6cb-f4ccce4d07bf"/>
    <ds:schemaRef ds:uri="a083cc8e-5c10-45db-ada0-eaf6c9e14f49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D2AFFE2F-1F32-4029-96CA-D5F76CCB0BA7}">
  <ds:schemaRefs>
    <ds:schemaRef ds:uri="7a6ddec7-b877-4fd2-b6cb-f4ccce4d07bf"/>
    <ds:schemaRef ds:uri="http://purl.org/dc/dcmitype/"/>
    <ds:schemaRef ds:uri="a083cc8e-5c10-45db-ada0-eaf6c9e14f49"/>
    <ds:schemaRef ds:uri="http://schemas.microsoft.com/office/2006/documentManagement/types"/>
    <ds:schemaRef ds:uri="http://purl.org/dc/terms/"/>
    <ds:schemaRef ds:uri="http://schemas.openxmlformats.org/package/2006/metadata/core-properties"/>
    <ds:schemaRef ds:uri="http://schemas.microsoft.com/office/2006/metadata/properties"/>
    <ds:schemaRef ds:uri="http://www.w3.org/XML/1998/namespace"/>
    <ds:schemaRef ds:uri="http://schemas.microsoft.com/office/infopath/2007/PartnerControls"/>
    <ds:schemaRef ds:uri="http://purl.org/dc/elements/1.1/"/>
  </ds:schemaRefs>
</ds:datastoreItem>
</file>

<file path=customXml/itemProps3.xml><?xml version="1.0" encoding="utf-8"?>
<ds:datastoreItem xmlns:ds="http://schemas.openxmlformats.org/officeDocument/2006/customXml" ds:itemID="{84EEDE6D-0105-45CB-984C-0EAC6B782A5F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deki Motomura</dc:creator>
  <cp:lastModifiedBy>Hideki Motomura</cp:lastModifiedBy>
  <dcterms:created xsi:type="dcterms:W3CDTF">2021-01-04T10:49:58Z</dcterms:created>
  <dcterms:modified xsi:type="dcterms:W3CDTF">2021-01-04T11:33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B5F959E6AF0EA47847C2F7501652F39</vt:lpwstr>
  </property>
</Properties>
</file>